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rr395\Desktop\BMC FROM XUE\"/>
    </mc:Choice>
  </mc:AlternateContent>
  <bookViews>
    <workbookView xWindow="0" yWindow="0" windowWidth="28695" windowHeight="12630" tabRatio="844"/>
  </bookViews>
  <sheets>
    <sheet name="Table S8" sheetId="4" r:id="rId1"/>
  </sheets>
  <calcPr calcId="144525"/>
</workbook>
</file>

<file path=xl/sharedStrings.xml><?xml version="1.0" encoding="utf-8"?>
<sst xmlns="http://schemas.openxmlformats.org/spreadsheetml/2006/main" count="1730" uniqueCount="1391">
  <si>
    <t>Pb5LUN297</t>
  </si>
  <si>
    <t>Site name</t>
  </si>
  <si>
    <t>Name used before</t>
  </si>
  <si>
    <t>Motif</t>
  </si>
  <si>
    <t>TCTTGTACCAGCAGAGGTGAA</t>
  </si>
  <si>
    <t>AAAAGGCTGAAATGCCTCTG</t>
  </si>
  <si>
    <t>GTGGTAGGCCAAAAATGTCC</t>
  </si>
  <si>
    <t>TGAGGCTTCTGTGGCACTTT</t>
  </si>
  <si>
    <t>ATCAAATGTGGTCGGTGACA</t>
  </si>
  <si>
    <t>TAGGCGAGATCTAGGCAGGA</t>
  </si>
  <si>
    <t>CAAGCCCCTACCCTCCTTAG</t>
  </si>
  <si>
    <t>GGAAAGCAACACCGACAATAA</t>
  </si>
  <si>
    <t>CCCCATGGTGGATTTTGTAA</t>
  </si>
  <si>
    <t>TTATCGGTGGTCAAATGCAA</t>
  </si>
  <si>
    <t>CCGCCATAGTCCCATAACTC</t>
  </si>
  <si>
    <t>GCACTAGGTCTTCCGTGCTC</t>
  </si>
  <si>
    <t>TCGTGCAAGAAATTGTCAGG</t>
  </si>
  <si>
    <t>Pb2L1N00036</t>
  </si>
  <si>
    <t>ZFRIt267</t>
  </si>
  <si>
    <t>CACTATGCCAGTGACAAAGATTG</t>
  </si>
  <si>
    <t>AGTAGATGCTAGGGCCACCA</t>
  </si>
  <si>
    <t>Pb2L1N00045</t>
  </si>
  <si>
    <t>ZFRIt318</t>
  </si>
  <si>
    <t>TTCAAGCCTCCAAAAAGTGG</t>
  </si>
  <si>
    <t>AAGGCCATCATTTTCATGGT</t>
  </si>
  <si>
    <t>Pb2L1N00117</t>
  </si>
  <si>
    <t>ZFRIt405</t>
  </si>
  <si>
    <t>GGCCGTGAATGAGAAATCC</t>
  </si>
  <si>
    <t>TAGTACTGGAAGGCGCAAGC</t>
  </si>
  <si>
    <t>CCTACAATCCCCGTCGTCT</t>
  </si>
  <si>
    <t>Pb2L2N00456</t>
  </si>
  <si>
    <t>ZFRIt437</t>
  </si>
  <si>
    <t>ATTGCACACCGAAATCAACA</t>
  </si>
  <si>
    <t>CAGCTGCCACCACCTAGTCT</t>
  </si>
  <si>
    <t>Pb2L2N00498</t>
  </si>
  <si>
    <t>ZFRIt242</t>
  </si>
  <si>
    <t>ACAGATCCACCAGTGGGAAG</t>
  </si>
  <si>
    <t>TTGTTCACTTCATCGCGTGT</t>
  </si>
  <si>
    <t>Pb2L2N00604</t>
  </si>
  <si>
    <t>ZFRIt278</t>
  </si>
  <si>
    <t>GCAGAGAGCAAGGGACTTGT</t>
  </si>
  <si>
    <t>CGCTCTTTCTCTCCCCATTT</t>
  </si>
  <si>
    <t>Pb2L2N00685</t>
  </si>
  <si>
    <t>ZFRIt109</t>
  </si>
  <si>
    <t>GGGCATAGGATTATCCGACAT</t>
  </si>
  <si>
    <t>Pb2L2N00815</t>
  </si>
  <si>
    <t>ZFRIt184</t>
  </si>
  <si>
    <t>CCAAACACATGACCACAAGC</t>
  </si>
  <si>
    <t>AAATGGAGCAGGTGGGAGTA</t>
  </si>
  <si>
    <t>Pb2L2N00842</t>
  </si>
  <si>
    <t>ZFRIt305</t>
  </si>
  <si>
    <t>CAATTTCAATGCCCGTTTG</t>
  </si>
  <si>
    <t>TGGAGTTGTTGGCATAGCTG</t>
  </si>
  <si>
    <t>Pb2L2N00969</t>
  </si>
  <si>
    <t>ZFRIt189</t>
  </si>
  <si>
    <t>CTGGGGAAGTTTAGCCACAA</t>
  </si>
  <si>
    <t>ATCCCGTGTGCGTTTTACTC</t>
  </si>
  <si>
    <t>Pb2L2N01186</t>
  </si>
  <si>
    <t>ZFRIt426</t>
  </si>
  <si>
    <t>AAAACCCAACTCTCCGCTTT</t>
  </si>
  <si>
    <t>ACTCCATTCTCCACCTCGTC</t>
  </si>
  <si>
    <t>Pb2L2N01242</t>
  </si>
  <si>
    <t>ZFRIt173</t>
  </si>
  <si>
    <t>AAGAGGGTGGAGTCGGAGAG</t>
  </si>
  <si>
    <t>CGATCTCCTCCCAACAAAAA</t>
  </si>
  <si>
    <t>Pb2L2N01312</t>
  </si>
  <si>
    <t>ZFRIt408</t>
  </si>
  <si>
    <t>TGCCTTTGCAAAAATTACCC</t>
  </si>
  <si>
    <t>GTTGGTTTTTGGGTGCAAAC</t>
  </si>
  <si>
    <t>Pb2L2N01340</t>
  </si>
  <si>
    <t>ZFRIt245</t>
  </si>
  <si>
    <t>TGGACCTAAGCACCTTGTCC</t>
  </si>
  <si>
    <t>TGCTCGACATAACGATTTGC</t>
  </si>
  <si>
    <t>Pb2L2N01352</t>
  </si>
  <si>
    <t>ZFRIt358</t>
  </si>
  <si>
    <t>CCTCCTCATCACCCACCTTA</t>
  </si>
  <si>
    <t>CGTGTCGTCACCACCATCTA</t>
  </si>
  <si>
    <t>Pb2L2N01398</t>
  </si>
  <si>
    <t>ZFRIt398</t>
  </si>
  <si>
    <t>CGATTTGGTCTCGACCCTAC</t>
  </si>
  <si>
    <t>CATGTCTCTGCCTCCATCAA</t>
  </si>
  <si>
    <t>Pb2L2N01460</t>
  </si>
  <si>
    <t>ZFRIt256</t>
  </si>
  <si>
    <t>GCATGGCGAGGACTTGTAAT</t>
  </si>
  <si>
    <t>GAAGGGTATGGCCTTTTTCC</t>
  </si>
  <si>
    <t>Pb2L2N01524</t>
  </si>
  <si>
    <t>ZFRIt306</t>
  </si>
  <si>
    <t>AGACCTTGTATGCGCTCACC</t>
  </si>
  <si>
    <t>CGCTTGGAGAACTGGAGAAA</t>
  </si>
  <si>
    <t>Pb2L3N01638</t>
  </si>
  <si>
    <t>ZFRIt391</t>
  </si>
  <si>
    <t>TGCCAAAGATGAACTTGTCG</t>
  </si>
  <si>
    <t>GGGATTAATTCATGGGACGA</t>
  </si>
  <si>
    <t>Pb2L3N01769</t>
  </si>
  <si>
    <t>ZFRIt281</t>
  </si>
  <si>
    <t>TTTGAAAGAGGCTGACTGCAT</t>
  </si>
  <si>
    <t>TGATGACAATGTTCTTGCTTCC</t>
  </si>
  <si>
    <t>Pb2L3N01833</t>
  </si>
  <si>
    <t>ZFRIt319</t>
  </si>
  <si>
    <t>CCTAGGCTCGTGATACCATCAT</t>
  </si>
  <si>
    <t>CGGTGGAAGCCAAAATAAGA</t>
  </si>
  <si>
    <t>Pb2L3N01876</t>
  </si>
  <si>
    <t>ZFRIt249</t>
  </si>
  <si>
    <t>AGACAAGACTGAGGGCCAAA</t>
  </si>
  <si>
    <t>CGGTTGATCCCTTTCTTCAC</t>
  </si>
  <si>
    <t>Pb2L3N01947</t>
  </si>
  <si>
    <t>ZFRIt296</t>
  </si>
  <si>
    <t>GGCTTCATATGGTGGGAATG</t>
  </si>
  <si>
    <t>TCAAAGACAAGACGACCACCT</t>
  </si>
  <si>
    <t>Pb2L3N01953</t>
  </si>
  <si>
    <t>ZFRIt412</t>
  </si>
  <si>
    <t>ACGCAAGTTTTGCAGGAAAC</t>
  </si>
  <si>
    <t>AAGCTGGTGCATGCTTCTCT</t>
  </si>
  <si>
    <t>Pb2L3N02097</t>
  </si>
  <si>
    <t>ZFRIt517</t>
  </si>
  <si>
    <t>CATGCACAGGGAAACTGATG</t>
  </si>
  <si>
    <t>TCCGACTAGCGCCTAATGTC</t>
  </si>
  <si>
    <t>Pb2L3N02199</t>
  </si>
  <si>
    <t>ZFRIt106</t>
  </si>
  <si>
    <t>CCCGTAGGATGTGGCATAAC</t>
  </si>
  <si>
    <t>GAATCCGGCCTTCCTAACTC</t>
  </si>
  <si>
    <t>Pb2L3N02224</t>
  </si>
  <si>
    <t>ZFRIt146</t>
  </si>
  <si>
    <t>AAAGGTGCATGGTTTGGTTC</t>
  </si>
  <si>
    <t>TGCAGTTGGAAGGAATGTAAGA</t>
  </si>
  <si>
    <t>Pb2L3N02455</t>
  </si>
  <si>
    <t>ZFRIt381</t>
  </si>
  <si>
    <t>GCAATTCTCAGCAAGTTCGTT</t>
  </si>
  <si>
    <t>GTGTCCCGCTAAGACCACAT</t>
  </si>
  <si>
    <t>Pb2L3N02473</t>
  </si>
  <si>
    <t>ZFRIt134</t>
  </si>
  <si>
    <t>CCAAGTCAAATTCGCATCCT</t>
  </si>
  <si>
    <t>TCTGTTGTTTGGAGGCCATT</t>
  </si>
  <si>
    <t>Pb2L3N02604</t>
  </si>
  <si>
    <t>ZFRIt370</t>
  </si>
  <si>
    <t>TGTGCTCCATCTGCAAAGTC</t>
  </si>
  <si>
    <t>GACCTTGGAAAGTGAAAGAGGA</t>
  </si>
  <si>
    <t>CGATGTCATCACCTGGTCTG</t>
  </si>
  <si>
    <t>Pb2L4N03027</t>
  </si>
  <si>
    <t>ZFRIt154</t>
  </si>
  <si>
    <t>CAGAATTGGCGTTTCATTCA</t>
  </si>
  <si>
    <t>AATCGAATCCAATCCAACCA</t>
  </si>
  <si>
    <t>Pb2L4N03332</t>
  </si>
  <si>
    <t>ZFRIt387</t>
  </si>
  <si>
    <t>TGGAGGAGAAGGGATGAATG</t>
  </si>
  <si>
    <t>AACGCTCAATGTTCACTCCA</t>
  </si>
  <si>
    <t>Pb2L4N03350</t>
  </si>
  <si>
    <t>ZFRIt502</t>
  </si>
  <si>
    <t>CCCAATGAAATTGCTTCCAC</t>
  </si>
  <si>
    <t>GTGGAAAGGATCCGGAAAAT</t>
  </si>
  <si>
    <t>Pb2L4N03368</t>
  </si>
  <si>
    <t>ZFRIt438</t>
  </si>
  <si>
    <t>ACATTGACCAGCATTCACCA</t>
  </si>
  <si>
    <t>CCCACCTCAAGACTTCTCGT</t>
  </si>
  <si>
    <t>Pb2L4N03431</t>
  </si>
  <si>
    <t>ZFRIt288</t>
  </si>
  <si>
    <t>CCCAAAAGTAACCGAGCGTA</t>
  </si>
  <si>
    <t>TTCAGCCAGCCACTCTCTCT</t>
  </si>
  <si>
    <t>Pb2L4N03488</t>
  </si>
  <si>
    <t>ZFRIt268</t>
  </si>
  <si>
    <t>TCCTCCATGCCTTCTTCTTG</t>
  </si>
  <si>
    <t>AGCTCTCACTCCGGAACCAT</t>
  </si>
  <si>
    <t>Pb2L4N03539</t>
  </si>
  <si>
    <t>ZFRIt287</t>
  </si>
  <si>
    <t>TCGAGGGGATACAATGGACT</t>
  </si>
  <si>
    <t>GAAATTGTTTCACCGGTTCG</t>
  </si>
  <si>
    <t>Pb2L5N03643</t>
  </si>
  <si>
    <t>ZFRIt441</t>
  </si>
  <si>
    <t>CCATGAAAAGGAAGAGCAGAG</t>
  </si>
  <si>
    <t>GAATTTGCCGAAGTCCAGTC</t>
  </si>
  <si>
    <t>Pb2L5N03978</t>
  </si>
  <si>
    <t>ZFRIt175</t>
  </si>
  <si>
    <t>CAAAGATGGCCATATCCACA</t>
  </si>
  <si>
    <t>CCGATGACTCATTGCTCTCC</t>
  </si>
  <si>
    <t>Pb2L5N04173</t>
  </si>
  <si>
    <t>ZFRIt062</t>
  </si>
  <si>
    <t>ATGGCGAGAACTCTGAGGAA</t>
  </si>
  <si>
    <t>AAACGGAGCACGTCACAGTA</t>
  </si>
  <si>
    <t>Pb2L5N04334</t>
  </si>
  <si>
    <t>ZFRIt422</t>
  </si>
  <si>
    <t>CCGGTGTCTGTTGTGAATGT</t>
  </si>
  <si>
    <t>CGAGAGCAAAACTCATCGTG</t>
  </si>
  <si>
    <t>Pb2L5N04728</t>
  </si>
  <si>
    <t>ZFRIt329</t>
  </si>
  <si>
    <t>GGATTGATTTCGCACCATCT</t>
  </si>
  <si>
    <t>TGGTGCTTGGCCTTTTCTTA</t>
  </si>
  <si>
    <t>Pb2L5N04795</t>
  </si>
  <si>
    <t>ZFRIt206</t>
  </si>
  <si>
    <t>TTCATGCATATGGACCCTCA</t>
  </si>
  <si>
    <t>TTTGGTGGAGGAGTGGAGAG</t>
  </si>
  <si>
    <t>Pb2L6N05197</t>
  </si>
  <si>
    <t>ZFRIt315</t>
  </si>
  <si>
    <t>TCCGGGAAAGTTTTATGCAG</t>
  </si>
  <si>
    <t>TGTCTCGCTTTTGGAGCTTT</t>
  </si>
  <si>
    <t>Pb2L6N05472</t>
  </si>
  <si>
    <t>ZFRIt508</t>
  </si>
  <si>
    <t>AATTTGGACCGAGGAAAACC</t>
  </si>
  <si>
    <t>CCTTCACCCCCAACTCTTCT</t>
  </si>
  <si>
    <t>CACTCACTGTGCTGGTAGGG</t>
  </si>
  <si>
    <t>Pb2L6N05757</t>
  </si>
  <si>
    <t>ZFRIt333</t>
  </si>
  <si>
    <t>ATAAGAAGCCGGGTGTTTCC</t>
  </si>
  <si>
    <t>AGGAACCAGCACTCAAGACA</t>
  </si>
  <si>
    <t>Pb2L6N05963</t>
  </si>
  <si>
    <t>ZFRIt078</t>
  </si>
  <si>
    <t>CCCGGTTCCCTCTCTTTCTA</t>
  </si>
  <si>
    <t>GATGGCGATGATGGGTTTAT</t>
  </si>
  <si>
    <t>Pb2L6N06081</t>
  </si>
  <si>
    <t>ZFRIt291</t>
  </si>
  <si>
    <t>TTTGATTGCACTCGGAAGC</t>
  </si>
  <si>
    <t>TGAGATTGTTGCACCCACTT</t>
  </si>
  <si>
    <t>Pb2L6N06084</t>
  </si>
  <si>
    <t>ZFRIt250</t>
  </si>
  <si>
    <t>GGCGCAAGTTTGAATAGCAT</t>
  </si>
  <si>
    <t>CTTTTGCTTGCCTTCTCAGC</t>
  </si>
  <si>
    <t>Pb2L6N06147</t>
  </si>
  <si>
    <t>ZFRIt373</t>
  </si>
  <si>
    <t>CCCCAAGTCCATCTTCCATA</t>
  </si>
  <si>
    <t>CCGAATCCAGAATCCGTTTA</t>
  </si>
  <si>
    <t>Pb2L6N06201</t>
  </si>
  <si>
    <t>ZFRIt404</t>
  </si>
  <si>
    <t>GGTTGGGGGCACATAAAAAT</t>
  </si>
  <si>
    <t>CCCAGCACCAAATATCATCA</t>
  </si>
  <si>
    <t>Pb2L6N06219</t>
  </si>
  <si>
    <t>ZFRIt491</t>
  </si>
  <si>
    <t>GGTGACTACGTCGGCTTCAT</t>
  </si>
  <si>
    <t>TGCATGACGGAGTCTCTCTCT</t>
  </si>
  <si>
    <t>Pb2L7N06398</t>
  </si>
  <si>
    <t>ZFRIt136</t>
  </si>
  <si>
    <t>GCGGCGAGTGTCTTATTTTC</t>
  </si>
  <si>
    <t>TTCCCTTGATCACCTCCATC</t>
  </si>
  <si>
    <t>Pb2L7N06516</t>
  </si>
  <si>
    <t>ZFRIt458</t>
  </si>
  <si>
    <t>CCAAAAGTGAACCCCACTTG</t>
  </si>
  <si>
    <t>TGATTTCAAAACCCCAAAGC</t>
  </si>
  <si>
    <t>Pb2L7N06585</t>
  </si>
  <si>
    <t>ZFRIt177</t>
  </si>
  <si>
    <t>CAAACGGACTCCAAACAACA</t>
  </si>
  <si>
    <t>GGGTGGCTGATTCTGATGTC</t>
  </si>
  <si>
    <t>Pb2L7N06609</t>
  </si>
  <si>
    <t>ZFRIt273</t>
  </si>
  <si>
    <t>ACCCTAGTCGTCGTTCTTGC</t>
  </si>
  <si>
    <t>GCAGAGACGGAAAGAAATGG</t>
  </si>
  <si>
    <t>Pb2L8N06765</t>
  </si>
  <si>
    <t>ZFRIt162</t>
  </si>
  <si>
    <t>AGAAGCCAAAATCCCCAGAT</t>
  </si>
  <si>
    <t>TCTCCGTCAACCTCTCTGGT</t>
  </si>
  <si>
    <t>Pb2L8N06794</t>
  </si>
  <si>
    <t>ZFRIt259</t>
  </si>
  <si>
    <t>CGACTCAAAGCCAAGCAAGT</t>
  </si>
  <si>
    <t>TTGAGCCTTGACCCATCTCT</t>
  </si>
  <si>
    <t>Pb2L8N07068</t>
  </si>
  <si>
    <t>ZFRIt254</t>
  </si>
  <si>
    <t>AGGAGCTAGCATGCTTTGGA</t>
  </si>
  <si>
    <t>CGACACGAACACAAGAAACA</t>
  </si>
  <si>
    <t>Pb2L8N07144</t>
  </si>
  <si>
    <t>ZFRIt341</t>
  </si>
  <si>
    <t>AGGAGAGGGTTTCTGGTTCG</t>
  </si>
  <si>
    <t>CACCTGGCACTGTTACACCA</t>
  </si>
  <si>
    <t>Pb2L8N07300</t>
  </si>
  <si>
    <t>ZFRIt350</t>
  </si>
  <si>
    <t>TCTTCGAAGTCCATCTGTCG</t>
  </si>
  <si>
    <t>CGACCAGGCGAATATAAAGC</t>
  </si>
  <si>
    <t>Pb2L9N07562</t>
  </si>
  <si>
    <t>ZFRIt183</t>
  </si>
  <si>
    <t>TCTTGTTTGGGTGGTGTTGA</t>
  </si>
  <si>
    <t>CCATCACCATTGGACTCACA</t>
  </si>
  <si>
    <t>CCTTGGTTGCATCCAGAAGTA</t>
  </si>
  <si>
    <t>Pb2L9N07726</t>
  </si>
  <si>
    <t>ZFRIt097</t>
  </si>
  <si>
    <t>ACTGTTTCCAGCAGGCTTGT</t>
  </si>
  <si>
    <t>GAAGATTGCCCCACAGAAAA</t>
  </si>
  <si>
    <t>Pb2L9N07739</t>
  </si>
  <si>
    <t>ZFRIt266</t>
  </si>
  <si>
    <t>TGCCTGGAAGGGATATCAAG</t>
  </si>
  <si>
    <t>TGTTCTTTGGGCTCTTCGTT</t>
  </si>
  <si>
    <t>Pb2L9N07761</t>
  </si>
  <si>
    <t>ZFRIt419</t>
  </si>
  <si>
    <t>CTATGCCCCTTCCCGTATCT</t>
  </si>
  <si>
    <t>CAGCTGCTGCTGAAGATTTG</t>
  </si>
  <si>
    <t>Pb2L9N07807</t>
  </si>
  <si>
    <t>ZFRIt165</t>
  </si>
  <si>
    <t>AAAGCAGAACCTTGGCTTGA</t>
  </si>
  <si>
    <t>ACTGGTTTGCCCTTGCTTTA</t>
  </si>
  <si>
    <t>Pb2L9N07877</t>
  </si>
  <si>
    <t>ZFRIt081</t>
  </si>
  <si>
    <t>GACGGTGCGCTGAAACTATT</t>
  </si>
  <si>
    <t>CAGCTCTCATTGTGTGATCG</t>
  </si>
  <si>
    <t>Pb2L9N07984</t>
  </si>
  <si>
    <t>ZFRIt431</t>
  </si>
  <si>
    <t>GGTTTTGCAGCAGCCATTAT</t>
  </si>
  <si>
    <t>CAGTGGGGTCCCTAGTTCCT</t>
  </si>
  <si>
    <t>Pb2L9N08142</t>
  </si>
  <si>
    <t>ZFRIt336</t>
  </si>
  <si>
    <t>GGGAGCTCAATCAAAACCTG</t>
  </si>
  <si>
    <t>TGCTACCTCAGTGCAGCCTA</t>
  </si>
  <si>
    <t>CTTGGAAGAATTCGCACCTC</t>
  </si>
  <si>
    <t>AGAGGATCATTGGGGGTCTT</t>
  </si>
  <si>
    <t>Pb2L9N08442</t>
  </si>
  <si>
    <t>ZFRIt300</t>
  </si>
  <si>
    <t>GCAGCTTTTCCTGGAGATGA</t>
  </si>
  <si>
    <t>ATAAATGGATGCCGTTGCTC</t>
  </si>
  <si>
    <t>GGATGCGGTTGAAAAACCTA</t>
  </si>
  <si>
    <t>TTCCATAAAACCACCAACACC</t>
  </si>
  <si>
    <t>Pb2L10N08709</t>
  </si>
  <si>
    <t>ZFRIt388</t>
  </si>
  <si>
    <t>TCAACACCCTCGTCGTGTTA</t>
  </si>
  <si>
    <t>CTATTTTGTGGCCCAGTTGC</t>
  </si>
  <si>
    <t>Pb2L10N08717</t>
  </si>
  <si>
    <t>ZFRIt065</t>
  </si>
  <si>
    <t>GGGAAATGCTCTAATCTGCAA</t>
  </si>
  <si>
    <t>CCCATCATAAATCAATCCCACT</t>
  </si>
  <si>
    <t>Pb2L10N08781</t>
  </si>
  <si>
    <t>ZFRIt210</t>
  </si>
  <si>
    <t>TGAACGCGTAAAACCATCAG</t>
  </si>
  <si>
    <t>CGGCCTCTTGCCATATCTTA</t>
  </si>
  <si>
    <t>Pb2L10N08938</t>
  </si>
  <si>
    <t>ZFRIt397</t>
  </si>
  <si>
    <t>CGCACACAAACACCTACGTT</t>
  </si>
  <si>
    <t>GAAAGCCCTGTCGTGACTTC</t>
  </si>
  <si>
    <t>Pb2L10N09010</t>
  </si>
  <si>
    <t>ZFRIt308</t>
  </si>
  <si>
    <t>CACCAATTCTTCCCTTTCCA</t>
  </si>
  <si>
    <t>TCTACCGACACTGGACATCG</t>
  </si>
  <si>
    <t>Pb2L10N09142</t>
  </si>
  <si>
    <t>ZFRIt369</t>
  </si>
  <si>
    <t>CCAGGCTAGACACCACCACT</t>
  </si>
  <si>
    <t>TCCCCCATCATATCAACCTC</t>
  </si>
  <si>
    <t>Pb2L10N09166</t>
  </si>
  <si>
    <t>ZFRIt080</t>
  </si>
  <si>
    <t>CCACCACCCATCTTCTTCTG</t>
  </si>
  <si>
    <t>AGAAATGCCCACGAAATGAG</t>
  </si>
  <si>
    <t>Pb2L10N09198</t>
  </si>
  <si>
    <t>ZFRIt200</t>
  </si>
  <si>
    <t>GAGAAATGCAGTGGGGATTG</t>
  </si>
  <si>
    <t>AAAGTGACCGCTCAAAATGC</t>
  </si>
  <si>
    <t>Pb2L10N09213</t>
  </si>
  <si>
    <t>ZFRIt119</t>
  </si>
  <si>
    <t>AAGGCGATGTCTCATGTGGT</t>
  </si>
  <si>
    <t>AACTGATCATTAAGCCCAGCA</t>
  </si>
  <si>
    <t>Pb2L10N09234</t>
  </si>
  <si>
    <t>ZFRIt272</t>
  </si>
  <si>
    <t>GTCGTGCTCCAACTGTATGC</t>
  </si>
  <si>
    <t>GAGCTCTGCTTCTTCTTCTTCC</t>
  </si>
  <si>
    <t>Pb2L10N09345</t>
  </si>
  <si>
    <t>ZFRIt365</t>
  </si>
  <si>
    <t>CAAGTGGATATTCCGGGTTG</t>
  </si>
  <si>
    <t>CAAGTTAACAGTCCAGCACGA</t>
  </si>
  <si>
    <t>Pb2L10N09366</t>
  </si>
  <si>
    <t>ZFRIt169</t>
  </si>
  <si>
    <t>GCTGGGAGCTGGGAATTAAC</t>
  </si>
  <si>
    <t>CAAATCCAATGCCTTCCACT</t>
  </si>
  <si>
    <t>AATCTGCATTCCACGCAATA</t>
  </si>
  <si>
    <t>Pb2L10N09474</t>
  </si>
  <si>
    <t>ZFRIt112</t>
  </si>
  <si>
    <t>CATAAGCACCCAAACTCGTG</t>
  </si>
  <si>
    <t>GCCATGAGTCAAAGAGTCCAG</t>
  </si>
  <si>
    <t>Pb2L10N09480</t>
  </si>
  <si>
    <t>ZFRIt339</t>
  </si>
  <si>
    <t>GTTCTCCTCGGCAACATACC</t>
  </si>
  <si>
    <t>CAACGACAACGTAGGCTGAG</t>
  </si>
  <si>
    <t>Pb2L10N09543</t>
  </si>
  <si>
    <t>ZFRIt226</t>
  </si>
  <si>
    <t>CGCCTTTAGACAAATGAAGGA</t>
  </si>
  <si>
    <t>AGGTACCCGTCATTCCACAC</t>
  </si>
  <si>
    <t>Pb2L11N09780</t>
  </si>
  <si>
    <t>ZFRIt181</t>
  </si>
  <si>
    <t>TGGTGTGACCTCTGCGTATG</t>
  </si>
  <si>
    <t>TTTCAGGTGCCAAAGTGTGT</t>
  </si>
  <si>
    <t>Pb2L11N09835</t>
  </si>
  <si>
    <t>ZFRIt274</t>
  </si>
  <si>
    <t>GCCAACCTCCAAGAATTTGA</t>
  </si>
  <si>
    <t>GCCGCCAAAGTCATAGTAGC</t>
  </si>
  <si>
    <t>Pb2L11N10139</t>
  </si>
  <si>
    <t>ZFRIt129</t>
  </si>
  <si>
    <t>TGGACACCAACTAACACGTCA</t>
  </si>
  <si>
    <t>ATGGGGCGTCATATTGTGAT</t>
  </si>
  <si>
    <t>TGCATACGACATGGCATTTA</t>
  </si>
  <si>
    <t>Pb2L11N10346</t>
  </si>
  <si>
    <t>ZFRIt325</t>
  </si>
  <si>
    <t>TGAAGCTGCATGATGAGACC</t>
  </si>
  <si>
    <t>GGAGGAGGACTACCACCTGA</t>
  </si>
  <si>
    <t>Pb2L11N10451</t>
  </si>
  <si>
    <t>ZFRIt348</t>
  </si>
  <si>
    <t>TGGAGACCTGAAAACAGGATG</t>
  </si>
  <si>
    <t>TCTGCAATTTTCTGGGATCA</t>
  </si>
  <si>
    <t>Pb2L11N10522</t>
  </si>
  <si>
    <t>ZFRIt497</t>
  </si>
  <si>
    <t>TTGCTGCACCATCAATTTGT</t>
  </si>
  <si>
    <t>GGATCCCTTCCCTTAAAGGTT</t>
  </si>
  <si>
    <t>Pb2L11N10562</t>
  </si>
  <si>
    <t>ZFRIt413</t>
  </si>
  <si>
    <t>AATGCAGGCCTTCCTTCTCT</t>
  </si>
  <si>
    <t>Pb2L11N10622</t>
  </si>
  <si>
    <t>ZFRIt220</t>
  </si>
  <si>
    <t>ACAGGTTCTGGTTCTCGATG</t>
  </si>
  <si>
    <t>AACACCCGCGGTTTCTATC</t>
  </si>
  <si>
    <t>Pb2L11N10649</t>
  </si>
  <si>
    <t>ZFRIt310</t>
  </si>
  <si>
    <t>AGATTTTTCGCATCCTGCTG</t>
  </si>
  <si>
    <t>AGTGGGCAAGAATCAACTCAG</t>
  </si>
  <si>
    <t>Pb2L11N10698</t>
  </si>
  <si>
    <t>ZFRIt185</t>
  </si>
  <si>
    <t>AGAGGTTGAGGGGTCAGAGG</t>
  </si>
  <si>
    <t>TGGGTGGTGTTCTTTTTCTTC</t>
  </si>
  <si>
    <t>Pb2L12N10829</t>
  </si>
  <si>
    <t>ZFRIt219</t>
  </si>
  <si>
    <t>CGAACTTTGACAAGGCGATA</t>
  </si>
  <si>
    <t>ATGCCACTCCAAATGGAAAC</t>
  </si>
  <si>
    <t>Pb2L12N10854</t>
  </si>
  <si>
    <t>ZFRIt228</t>
  </si>
  <si>
    <t>TTTCAGACAGTGAGCGAACG</t>
  </si>
  <si>
    <t>ATTCTCTGGCAGCCGAACT</t>
  </si>
  <si>
    <t>Pb2L12N11005</t>
  </si>
  <si>
    <t>ZFRIt160</t>
  </si>
  <si>
    <t>CCTGCTACAGCAACAACTGG</t>
  </si>
  <si>
    <t>CACACAATACATTGCCCTCCT</t>
  </si>
  <si>
    <t>Pb2L12N11079</t>
  </si>
  <si>
    <t>ZFRIt271</t>
  </si>
  <si>
    <t>TTCAATCCCATGCAAAGACA</t>
  </si>
  <si>
    <t>AAAGAGGAGTGCATGGAAGC</t>
  </si>
  <si>
    <t>Pb2L12N11206</t>
  </si>
  <si>
    <t>ZFRIt149</t>
  </si>
  <si>
    <t>GCATGCTTCACCAGTTCAGA</t>
  </si>
  <si>
    <t>TGGCTAGTTTGTGGAGATTGG</t>
  </si>
  <si>
    <t>GGGTGCGGTTTTAACTTCAG</t>
  </si>
  <si>
    <t>Pb2L13N12018</t>
  </si>
  <si>
    <t>ZFRIt338</t>
  </si>
  <si>
    <t>TTTGGCCATACAACCATGTG</t>
  </si>
  <si>
    <t>ACTGCCTCCTCATCCCTTTT</t>
  </si>
  <si>
    <t>Pb2L13N12031</t>
  </si>
  <si>
    <t>ZFRIt297</t>
  </si>
  <si>
    <t>AGCCTATGGTCTTGCGAATC</t>
  </si>
  <si>
    <t>ACGCTCGCCTCTCTTCTCTC</t>
  </si>
  <si>
    <t>Pb2L13N12122</t>
  </si>
  <si>
    <t>ZFRIt231</t>
  </si>
  <si>
    <t>TCGATCTCCACCGATCTCTT</t>
  </si>
  <si>
    <t>ACCATGCTGACCATGCATAA</t>
  </si>
  <si>
    <t>Pb2L13N12164</t>
  </si>
  <si>
    <t>ZFRIt357</t>
  </si>
  <si>
    <t>GGTTAGGGTCGGCTAGGTTC</t>
  </si>
  <si>
    <t>TGGCTTTCAAATTAGGGGACT</t>
  </si>
  <si>
    <t>Pb2L13N12258</t>
  </si>
  <si>
    <t>ZFRIt492</t>
  </si>
  <si>
    <t>GCCACATTCGAGCTCTATCA</t>
  </si>
  <si>
    <t>GCATGTCAATAATTCGGTCCA</t>
  </si>
  <si>
    <t>Pb2L13N12313</t>
  </si>
  <si>
    <t>ZFRIt163</t>
  </si>
  <si>
    <t>CCCTGCAAATCTCACTTTCC</t>
  </si>
  <si>
    <t>GACCTCTTGCTCCTTCAGCA</t>
  </si>
  <si>
    <t>Pb2L14N12503</t>
  </si>
  <si>
    <t>ZFRIt214</t>
  </si>
  <si>
    <t>CCCACCAACTTTCATTCCTC</t>
  </si>
  <si>
    <t>ACAGCCATGAACCCTACACC</t>
  </si>
  <si>
    <t>Pb2L14N12622</t>
  </si>
  <si>
    <t>ZFRIt411</t>
  </si>
  <si>
    <t>CAGGCGATGGATGAGTTGTA</t>
  </si>
  <si>
    <t>TGGACATATGAGCGGAGACA</t>
  </si>
  <si>
    <t>Pb2L14N12798</t>
  </si>
  <si>
    <t>ZFRIt068</t>
  </si>
  <si>
    <t>CCCGCTACGTACGCTATGTT</t>
  </si>
  <si>
    <t>CGTTGGCGTGAGTTAACAAT</t>
  </si>
  <si>
    <t>Pb2L14N12833</t>
  </si>
  <si>
    <t>ZFRIt345</t>
  </si>
  <si>
    <t>GCCAGCTACTTCCCAAACAA</t>
  </si>
  <si>
    <t>CCACCATGGCTCTCATCTTT</t>
  </si>
  <si>
    <t>Pb2L14N13111</t>
  </si>
  <si>
    <t>ZFRIt352</t>
  </si>
  <si>
    <t>TGGTTGATCCGTAGGATTCG</t>
  </si>
  <si>
    <t>TTTGAAACAGCTCCACATGC</t>
  </si>
  <si>
    <t>Pb2L14N13317</t>
  </si>
  <si>
    <t>ZFRIt205</t>
  </si>
  <si>
    <t>GGTGGATCTGTGGGTAGATGA</t>
  </si>
  <si>
    <t>CTGAAAATGTGCCCTGCATA</t>
  </si>
  <si>
    <t>Pb2L15N13348</t>
  </si>
  <si>
    <t>ZFRIt322</t>
  </si>
  <si>
    <t>CCCACCTCGGTACTGTGAAA</t>
  </si>
  <si>
    <t>CTCCTCCTTCCCTCCAATTC</t>
  </si>
  <si>
    <t>Pb2L15N13368</t>
  </si>
  <si>
    <t>ZFRIt384</t>
  </si>
  <si>
    <t>TGGAGGTGGGAGAGAGAGAA</t>
  </si>
  <si>
    <t>AGCACCTCACATGGGAACTC</t>
  </si>
  <si>
    <t>Pb2L15N13474</t>
  </si>
  <si>
    <t>ZFRIt499</t>
  </si>
  <si>
    <t>GGTTGGCAATTGCTTTCTGT</t>
  </si>
  <si>
    <t>CGGTACTTGATCCAATTGTGC</t>
  </si>
  <si>
    <t>Pb2L15N13508</t>
  </si>
  <si>
    <t>ZFRIt433</t>
  </si>
  <si>
    <t>TGGTCATGTGAGAGGAGGTG</t>
  </si>
  <si>
    <t>AAATCACACCCAACACGACA</t>
  </si>
  <si>
    <t>Pb2L15N13780</t>
  </si>
  <si>
    <t>ZFRIt212</t>
  </si>
  <si>
    <t>GAAAGTTGGGGCCTGTAATG</t>
  </si>
  <si>
    <t>AAGTACCCCGGTACCCTCAA</t>
  </si>
  <si>
    <t>Pb2L15N13836</t>
  </si>
  <si>
    <t>ZFRIt178</t>
  </si>
  <si>
    <t>CGTCTTGAACCACCATCTCC</t>
  </si>
  <si>
    <t>CCACTTTCTTCCACCACCAT</t>
  </si>
  <si>
    <t>Pb2L15N13949</t>
  </si>
  <si>
    <t>ZFRIt137</t>
  </si>
  <si>
    <t>CCCATTTTCGCTTTTGCTAC</t>
  </si>
  <si>
    <t>TCCAAATATCTTGCGTCCAA</t>
  </si>
  <si>
    <t>Pb2L15N13981</t>
  </si>
  <si>
    <t>ZFRIt145</t>
  </si>
  <si>
    <t>GGAGAAGGTTGAATCGATGG</t>
  </si>
  <si>
    <t>CGCCCTTTCTCTCCTTCTTT</t>
  </si>
  <si>
    <t>Pb2L15N14106</t>
  </si>
  <si>
    <t>ZFRIt295</t>
  </si>
  <si>
    <t>GGGAAGCTTAGTCGGTTGGT</t>
  </si>
  <si>
    <t>CGCCCAAGTCCTCATTACAC</t>
  </si>
  <si>
    <t>Pb2L15N14109</t>
  </si>
  <si>
    <t>ZFRIt360</t>
  </si>
  <si>
    <t>GCCTCTCTCTCTGTTTTGTCG</t>
  </si>
  <si>
    <t>TGCACAAATGGAGGAATCAA</t>
  </si>
  <si>
    <t>Pb2L15N14134</t>
  </si>
  <si>
    <t>ZFRIt501</t>
  </si>
  <si>
    <t>CCATTGAGTCTCGGATCTCTG</t>
  </si>
  <si>
    <t>GGGATTCACCTGTGTTCGAC</t>
  </si>
  <si>
    <t>Pb2L15N14237</t>
  </si>
  <si>
    <t>ZFRIt147</t>
  </si>
  <si>
    <t>CCATTCGCCCATATTTCACT</t>
  </si>
  <si>
    <t>ATGAAGGTTTTGCGGACAAG</t>
  </si>
  <si>
    <t>Pb2L15N14512</t>
  </si>
  <si>
    <t>ZFRIt326</t>
  </si>
  <si>
    <t>AAGACCTGGCCTTTGGATTT</t>
  </si>
  <si>
    <t>TCTGGCAGACCAATTCGTTA</t>
  </si>
  <si>
    <t>Pb2L15N14680</t>
  </si>
  <si>
    <t>ZFRIt453</t>
  </si>
  <si>
    <t>TCCAATCATCAACAACCACTTC</t>
  </si>
  <si>
    <t>TGGATTGAATAAGCTAGCCACA</t>
  </si>
  <si>
    <t>Pb2L15N14893</t>
  </si>
  <si>
    <t>ZFRIt060</t>
  </si>
  <si>
    <t>GGAAAAGCTTGACAAACGCTAT</t>
  </si>
  <si>
    <t>Pb2L15N15168</t>
  </si>
  <si>
    <t>ZFRIt446</t>
  </si>
  <si>
    <t>AACGGTGGATGTGAAGCTCT</t>
  </si>
  <si>
    <t>GAGCCTTGTTAGGCTGTGCT</t>
  </si>
  <si>
    <t>Pb2L15N15210</t>
  </si>
  <si>
    <t>ZFRIt344</t>
  </si>
  <si>
    <t>TGATCATGACACACACTTGCAT</t>
  </si>
  <si>
    <t>CAGCAGCACAGGCAGTTTAC</t>
  </si>
  <si>
    <t>Pb2L16N15353</t>
  </si>
  <si>
    <t>ZFRIt359</t>
  </si>
  <si>
    <t>TTTGCACCCATTGTTGTTGT</t>
  </si>
  <si>
    <t>TTCGCAAAGGTCACCTGTCT</t>
  </si>
  <si>
    <t>GGCATGGCATATGAGGAAAT</t>
  </si>
  <si>
    <t>CCAGGTCCTTGTTCCATGAT</t>
  </si>
  <si>
    <t>Pb2L16N15386</t>
  </si>
  <si>
    <t>ZFRIt519</t>
  </si>
  <si>
    <t>CCCATGAAAGATGGAGGAAA</t>
  </si>
  <si>
    <t>GCATGTTCATCAAATTGTAGGG</t>
  </si>
  <si>
    <t>GCAGGTTGGGGCTAATAGGT</t>
  </si>
  <si>
    <t>Pb2L16N15588</t>
  </si>
  <si>
    <t>ZFRIt264</t>
  </si>
  <si>
    <t>GCTCCTCTCCCCTTTTTGTC</t>
  </si>
  <si>
    <t>Pb2L16N15844</t>
  </si>
  <si>
    <t>ZFRIt215</t>
  </si>
  <si>
    <t>ATATTATGCCGCGACCAAGA</t>
  </si>
  <si>
    <t>GCCCGATGTATTCTTTACCG</t>
  </si>
  <si>
    <t>Pb2L16N15907</t>
  </si>
  <si>
    <t>ZFRIt374</t>
  </si>
  <si>
    <t>GTCAAGCTCTTCGGTTTGGA</t>
  </si>
  <si>
    <t>AGCTTCCTCTTTCCCCACAC</t>
  </si>
  <si>
    <t>Pb2L16N15953</t>
  </si>
  <si>
    <t>ZFRIt513</t>
  </si>
  <si>
    <t>TGCCTCTGCTCTTTGTTTCC</t>
  </si>
  <si>
    <t>CAAAACCGGCCTCAAAGTTA</t>
  </si>
  <si>
    <t>Pb2L17N16156</t>
  </si>
  <si>
    <t>ZFRIt071</t>
  </si>
  <si>
    <t>TGTTGGTAGTGGACCTTCTCC</t>
  </si>
  <si>
    <t>CCCACACTTAATCCCCGTTT</t>
  </si>
  <si>
    <t>Pb2L17N16263</t>
  </si>
  <si>
    <t>ZFRIt423</t>
  </si>
  <si>
    <t>GCAGCTCTGCAAATTCAACA</t>
  </si>
  <si>
    <t>CCAAAACTTACACAGCCTCCA</t>
  </si>
  <si>
    <t>Pb2L17N16340</t>
  </si>
  <si>
    <t>ZFRIt323</t>
  </si>
  <si>
    <t>TTTGAGGAAGCGAAGCAGAT</t>
  </si>
  <si>
    <t>AACACCCCACGAAGACAAAC</t>
  </si>
  <si>
    <t>Pb2L17N16373</t>
  </si>
  <si>
    <t>ZFRIt455</t>
  </si>
  <si>
    <t>AATCATGGAGCTGCATACCC</t>
  </si>
  <si>
    <t>AAACGGATTGCTCAATTTGC</t>
  </si>
  <si>
    <t>Pb2L17N16406</t>
  </si>
  <si>
    <t>ZFRIt061</t>
  </si>
  <si>
    <t>CGAGCAAAACAATGTGCTTC</t>
  </si>
  <si>
    <t>TCCGATCGTGTACCCAATTT</t>
  </si>
  <si>
    <t>Pb2L17N16545</t>
  </si>
  <si>
    <t>ZFRIt238</t>
  </si>
  <si>
    <t>AGATGGGGGCTTTCAAGTTT</t>
  </si>
  <si>
    <t>TGACCCTACCTTTGCTTTCAA</t>
  </si>
  <si>
    <t>Pb2L17N16560</t>
  </si>
  <si>
    <t>ZFRIt316</t>
  </si>
  <si>
    <t>ACAAAACACAACCACGGTGA</t>
  </si>
  <si>
    <t>CGGTTCGAAGAGGGGTTAAT</t>
  </si>
  <si>
    <t>Pb2L17N16757</t>
  </si>
  <si>
    <t>ZFRIt252</t>
  </si>
  <si>
    <t>TGAAGTTTACTGGCCCTTGC</t>
  </si>
  <si>
    <t>GCACCACATGGCCTTTAAGT</t>
  </si>
  <si>
    <t>Pb2L17N16836</t>
  </si>
  <si>
    <t>ZFRIt223</t>
  </si>
  <si>
    <t>TAAGCATGGCAAAGGTGATG</t>
  </si>
  <si>
    <t>CAGGAAACTTGAGGGAGACG</t>
  </si>
  <si>
    <t>Pb2L17N16884</t>
  </si>
  <si>
    <t>ZFRIt233</t>
  </si>
  <si>
    <t>TTGTGCCCTTTTTCCTACCA</t>
  </si>
  <si>
    <t>GGGCTAAACGCTTTGATGTT</t>
  </si>
  <si>
    <t>Pb2L1N16885</t>
  </si>
  <si>
    <t>ZFRIt204</t>
  </si>
  <si>
    <t>GCATATCCACCACAAGAGCA</t>
  </si>
  <si>
    <t>GGGGCCTTCCTTCCTCTAAT</t>
  </si>
  <si>
    <t>Pb2L1N16919</t>
  </si>
  <si>
    <t>ZFRIt432</t>
  </si>
  <si>
    <t>CACCAGAAGGCGCAGTATTT</t>
  </si>
  <si>
    <t>GGAAAACCTTAATGGGCAATG</t>
  </si>
  <si>
    <t>Pb2L1N16972</t>
  </si>
  <si>
    <t>ZFRIt400</t>
  </si>
  <si>
    <t>CCTCCAACATTGATGCGTTA</t>
  </si>
  <si>
    <t>TGTGGAAGAATGTGCTCCTG</t>
  </si>
  <si>
    <t>Pb2L2N17158</t>
  </si>
  <si>
    <t>ZFRIt304</t>
  </si>
  <si>
    <t>GACATGATGGATCCGGTCTC</t>
  </si>
  <si>
    <t>GAGTCATGCATGTGGTCCAT</t>
  </si>
  <si>
    <t>Pb2L2N17191</t>
  </si>
  <si>
    <t>ZFRIt087</t>
  </si>
  <si>
    <t>ATCCCAAACAGCATTCCAAG</t>
  </si>
  <si>
    <t>CATGTCCAAAACCGTCACTG</t>
  </si>
  <si>
    <t>Pb2L3N17200</t>
  </si>
  <si>
    <t>ZFRIt293</t>
  </si>
  <si>
    <t>ACCTTCGCCATGAGAATACG</t>
  </si>
  <si>
    <t>GGGAGCTGTTATTGGCACTC</t>
  </si>
  <si>
    <t>Pb2L3N17486</t>
  </si>
  <si>
    <t>ZFRIt448</t>
  </si>
  <si>
    <t>TCGTAATACTCGTAGTGCATGATGT</t>
  </si>
  <si>
    <t>CTTGGCGCCTTTATTTCTGA</t>
  </si>
  <si>
    <t>Pb2L3N17587</t>
  </si>
  <si>
    <t>ZFRIt330</t>
  </si>
  <si>
    <t>CTCCCTTCCCTTGTCTTCCT</t>
  </si>
  <si>
    <t>ACCAGTTACAACCCCTCCTG</t>
  </si>
  <si>
    <t>Pb2L4N17635</t>
  </si>
  <si>
    <t>ZFRIt257</t>
  </si>
  <si>
    <t>CGAATTGGGTCTTGCAGATT</t>
  </si>
  <si>
    <t>GACGTGGAGGAGGAGAAAGA</t>
  </si>
  <si>
    <t>Pb2L5N17776</t>
  </si>
  <si>
    <t>ZFRIt234</t>
  </si>
  <si>
    <t>TTGGAAGGATGTGGAACAAA</t>
  </si>
  <si>
    <t>TACACCGCCCCTCTTAATTG</t>
  </si>
  <si>
    <t>Pb2L5N17933</t>
  </si>
  <si>
    <t>ZFRIt240</t>
  </si>
  <si>
    <t>AGCGCTTCAAAGTTTCCAAC</t>
  </si>
  <si>
    <t>TTCTCCATTTTCTCGGCAAC</t>
  </si>
  <si>
    <t>CCAAAACGCACACTCTCTCA</t>
  </si>
  <si>
    <t>Pb2L6N18058</t>
  </si>
  <si>
    <t>ZFRIt385</t>
  </si>
  <si>
    <t>Pb2L7N18105</t>
  </si>
  <si>
    <t>ZFRIt415</t>
  </si>
  <si>
    <t>CCTCCAGGAGCCTCTTCTTT</t>
  </si>
  <si>
    <t>ATATGCAATGGTTGGCCTTC</t>
  </si>
  <si>
    <t>Pb2L7N18206</t>
  </si>
  <si>
    <t>ZFRIt342</t>
  </si>
  <si>
    <t>TCCACTACGTCCCAAGTTCA</t>
  </si>
  <si>
    <t>TGTGAGACCAGCAACAGCTT</t>
  </si>
  <si>
    <t>GTGGTGGAGGGTTGAGAAGA</t>
  </si>
  <si>
    <t>Pb2L7N18333</t>
  </si>
  <si>
    <t>ZFRIt182</t>
  </si>
  <si>
    <t>TGAGTAAAAGAGGGATGGCATT</t>
  </si>
  <si>
    <t>TGCAGAATGCTTTCGATGAC</t>
  </si>
  <si>
    <t>Pb2L7N18360</t>
  </si>
  <si>
    <t>ZFRIt101</t>
  </si>
  <si>
    <t>GTGGGATGTCCGTCCAAGT</t>
  </si>
  <si>
    <t>GACAAGGAAGCATGCAGTCA</t>
  </si>
  <si>
    <t>Pb2L7N18601</t>
  </si>
  <si>
    <t>ZFRIt414</t>
  </si>
  <si>
    <t>CGTCAAAAACAACGTTGAGC</t>
  </si>
  <si>
    <t>CAGGCAACACCCTGTTCATA</t>
  </si>
  <si>
    <t>Pb2L7N18672</t>
  </si>
  <si>
    <t>ZFRIt258</t>
  </si>
  <si>
    <t>TAGCCACCCCCACTACACTT</t>
  </si>
  <si>
    <t>TAGTTCGCCTAGGCTTCTGC</t>
  </si>
  <si>
    <t>Pb2L9N18924</t>
  </si>
  <si>
    <t>ZFRIt286</t>
  </si>
  <si>
    <t>Pb2L9N19029</t>
  </si>
  <si>
    <t>ZFRIt327</t>
  </si>
  <si>
    <t>AGGCAAGGAAGTTGGGAGAT</t>
  </si>
  <si>
    <t>TCCTGGTCTCTTTCTGTCTGC</t>
  </si>
  <si>
    <t>Pb2L9N19069</t>
  </si>
  <si>
    <t>ZFRIt343</t>
  </si>
  <si>
    <t>CAAGACGCTGAGAACGATGA</t>
  </si>
  <si>
    <t>CGGTTCAAAACGTTTCCTTC</t>
  </si>
  <si>
    <t>Pb2L9N19106</t>
  </si>
  <si>
    <t>ZFRIt367</t>
  </si>
  <si>
    <t>GAAGAATGGGGTGGGAGAAC</t>
  </si>
  <si>
    <t>AGGATTTTGTCGTCCTCGTG</t>
  </si>
  <si>
    <t>Pb2L9N19127</t>
  </si>
  <si>
    <t>ZFRIt324</t>
  </si>
  <si>
    <t>GCCAAACCCTACTTGTTGGA</t>
  </si>
  <si>
    <t>ATTTTGTGCGGGTAAGCAAG</t>
  </si>
  <si>
    <t>Pb2L9N19262</t>
  </si>
  <si>
    <t>ZFRIt389</t>
  </si>
  <si>
    <t>GGAGACATGGGTTCTGAGGA</t>
  </si>
  <si>
    <t>AAGTTCACCCTCCACCCAAT</t>
  </si>
  <si>
    <t>Pb2L10N19379</t>
  </si>
  <si>
    <t>ZFRIt435</t>
  </si>
  <si>
    <t>ACGAGAGGAGTCGGAGAGTG</t>
  </si>
  <si>
    <t>CCTCACCAGCAAAAGAAAGC</t>
  </si>
  <si>
    <t>Pb2L10N19455</t>
  </si>
  <si>
    <t>ZFRIt302</t>
  </si>
  <si>
    <t>AGAAAGACAACCAGATGTGCAG</t>
  </si>
  <si>
    <t>TGCAATGTGTTTGTAAGCAGTG</t>
  </si>
  <si>
    <t>Pb2L10N19497</t>
  </si>
  <si>
    <t>ZFRIt265</t>
  </si>
  <si>
    <t>CCAACAGGACTCGGCATTAT</t>
  </si>
  <si>
    <t>Pb2L11N19755</t>
  </si>
  <si>
    <t>ZFRIt354</t>
  </si>
  <si>
    <t>GGTGGTGGGTCGAAGAGTTA</t>
  </si>
  <si>
    <t>CTTGGGAAGTCCCTTCCTGT</t>
  </si>
  <si>
    <t>Pb2L11N19786</t>
  </si>
  <si>
    <t>ZFRIt237</t>
  </si>
  <si>
    <t>ATAACCCTATCGCCCGAAAC</t>
  </si>
  <si>
    <t>ACATCCATGGACGACGATTT</t>
  </si>
  <si>
    <t>Pb2L11N19916</t>
  </si>
  <si>
    <t>ZFRIt368</t>
  </si>
  <si>
    <t>TTGTAGGGATGCCTTGAGAGA</t>
  </si>
  <si>
    <t>CAGGCACAGACAAACAGGAA</t>
  </si>
  <si>
    <t>Pb2L11N19948</t>
  </si>
  <si>
    <t>ZFRIt064</t>
  </si>
  <si>
    <t>CCGTTTTGTTCCATGAGCTT</t>
  </si>
  <si>
    <t>GCATGCACTTGCAATCTTGT</t>
  </si>
  <si>
    <t>Pb2L11N19979</t>
  </si>
  <si>
    <t>ZFRIt364</t>
  </si>
  <si>
    <t>GGGATGAAGAAGCTGAAGAAA</t>
  </si>
  <si>
    <t>TGGGAGATCCCAGTTCTGTT</t>
  </si>
  <si>
    <t>Pb2L12N20105</t>
  </si>
  <si>
    <t>ZFRIt334</t>
  </si>
  <si>
    <t>AAGGAGAAGTAGGCCGAAGC</t>
  </si>
  <si>
    <t>AGGCAATGCTCTTTCTTCCA</t>
  </si>
  <si>
    <t>Pb2L12N20136</t>
  </si>
  <si>
    <t>ZFRIt104</t>
  </si>
  <si>
    <t>AGACGTTTGCAGAGGACGAG</t>
  </si>
  <si>
    <t>GTGAGTGGGCTTTTGGGTTA</t>
  </si>
  <si>
    <t>Pb2L12N20231</t>
  </si>
  <si>
    <t>ZFRIt335</t>
  </si>
  <si>
    <t>AGCAGAATCACTGGCTCGAT</t>
  </si>
  <si>
    <t>TGTGCATATAGCATGTTACCG</t>
  </si>
  <si>
    <t>Pb2L12N20269</t>
  </si>
  <si>
    <t>ZFRIt209</t>
  </si>
  <si>
    <t>ATAACCAAAAACCCGCAACA</t>
  </si>
  <si>
    <t>TCGCAAAGCAAAGAGAGAAA</t>
  </si>
  <si>
    <t>Pb2L13N20371</t>
  </si>
  <si>
    <t>ZFRIt332</t>
  </si>
  <si>
    <t>AGGATCAATCATTGGCTTGG</t>
  </si>
  <si>
    <t>CATCACCTCACAGCCATTTG</t>
  </si>
  <si>
    <t>Pb2L13N20408</t>
  </si>
  <si>
    <t>ZFRIt313</t>
  </si>
  <si>
    <t>TCATGGTCAAAAGAGACCGTAA</t>
  </si>
  <si>
    <t>TGGCCAAACCCTCTTAGAAA</t>
  </si>
  <si>
    <t>Pb2L13N20518</t>
  </si>
  <si>
    <t>ZFRIt161</t>
  </si>
  <si>
    <t>GGATTGTCCTTGTCCCTCTG</t>
  </si>
  <si>
    <t>CTCATGGGCCATACCACAGT</t>
  </si>
  <si>
    <t>Pb2L13N20632</t>
  </si>
  <si>
    <t>ZFRIt284</t>
  </si>
  <si>
    <t>TGGAGTATGCCATGTTTGACA</t>
  </si>
  <si>
    <t>TTCTCCAGCCTACGGTTACG</t>
  </si>
  <si>
    <t>Pb2L14N20766</t>
  </si>
  <si>
    <t>ZFRIt144</t>
  </si>
  <si>
    <t>CCCCCATTTCCAGCATATTA</t>
  </si>
  <si>
    <t>CCATGACCAAACCCATCTTC</t>
  </si>
  <si>
    <t>Pb2L14N20795</t>
  </si>
  <si>
    <t>ZFRIt120</t>
  </si>
  <si>
    <t>TTGGGATCAAAGTGGTTTCC</t>
  </si>
  <si>
    <t>GCTCCATGATTCAGGTTGGT</t>
  </si>
  <si>
    <t>Pb2L14N20802</t>
  </si>
  <si>
    <t>ZFRIt454</t>
  </si>
  <si>
    <t>GCATAATCCCGATCCCAATA</t>
  </si>
  <si>
    <t>GATTTCTTGCCCTTCACCTG</t>
  </si>
  <si>
    <t>Pb2L14N20828</t>
  </si>
  <si>
    <t>ZFRIt246</t>
  </si>
  <si>
    <t>TGGCTGTGGCTTCTCTTCTC</t>
  </si>
  <si>
    <t>GCGCAAGGAAATCCATACAT</t>
  </si>
  <si>
    <t>Pb2L14N20833</t>
  </si>
  <si>
    <t>ZFRIt090</t>
  </si>
  <si>
    <t>GCCATGCCACAATTTATGCT</t>
  </si>
  <si>
    <t>TCGACGAATGACAAGGCTTA</t>
  </si>
  <si>
    <t>Pb2L14N20970</t>
  </si>
  <si>
    <t>ZFRIt105</t>
  </si>
  <si>
    <t>Pb2L14N20979</t>
  </si>
  <si>
    <t>ZFRIt248</t>
  </si>
  <si>
    <t>GATCCGCACAAATGTTGTCA</t>
  </si>
  <si>
    <t>GTCATCAGCAGCCATACGTG</t>
  </si>
  <si>
    <t>Pb2L14N21028</t>
  </si>
  <si>
    <t>ZFRIt445</t>
  </si>
  <si>
    <t>Pb2L15N21159</t>
  </si>
  <si>
    <t>ZFRIt434</t>
  </si>
  <si>
    <t>CGAGAGATGGCAACACAAAC</t>
  </si>
  <si>
    <t>AACGGATGAGACATCGCTCT</t>
  </si>
  <si>
    <t>Pb2L15N21210</t>
  </si>
  <si>
    <t>ZFRIt451</t>
  </si>
  <si>
    <t>TGACCCTGTACTGTCTGACACC</t>
  </si>
  <si>
    <t>GAGGGGGATAAAGAGGGATG</t>
  </si>
  <si>
    <t>Pb2L15N21221</t>
  </si>
  <si>
    <t>ZFRIt168</t>
  </si>
  <si>
    <t>ACGCATAGTGCTTGGTGTGA</t>
  </si>
  <si>
    <t>TACTCGCTCTGTCTCCCACA</t>
  </si>
  <si>
    <t>Pb2L15N21273</t>
  </si>
  <si>
    <t>ZFRIt407</t>
  </si>
  <si>
    <t>TATGAAAAGGCTGCCATGTG</t>
  </si>
  <si>
    <t>TGCCACTTCCCACTTAGTTTC</t>
  </si>
  <si>
    <t>Pb2L16N21466</t>
  </si>
  <si>
    <t>ZFRIt216</t>
  </si>
  <si>
    <t>CAAGTGCAGGCTAACGATCA</t>
  </si>
  <si>
    <t>GGTAAAAGCGTAGGGGAAGC</t>
  </si>
  <si>
    <t>Pb2L17N21523</t>
  </si>
  <si>
    <t>ZFRIt098</t>
  </si>
  <si>
    <t>ACAGGCCGAATGACCTTATG</t>
  </si>
  <si>
    <t>TCAATGGACGGTGATTTTGA</t>
  </si>
  <si>
    <t>Pb2L17N21869</t>
  </si>
  <si>
    <t>ZFRIt084</t>
  </si>
  <si>
    <t>GCTGTTGAGCTAGGCAGGTT</t>
  </si>
  <si>
    <t>CCCGAGTCCTCACCAAGTAA</t>
  </si>
  <si>
    <t>Pb2L17N21989</t>
  </si>
  <si>
    <t>ZFRIt159</t>
  </si>
  <si>
    <t>TTCATTCGAAGAACCCGATT</t>
  </si>
  <si>
    <t>CTCGAGTCAAATTGCGACCT</t>
  </si>
  <si>
    <t>Pb2LUN22018</t>
  </si>
  <si>
    <t>ZFRIt113</t>
  </si>
  <si>
    <t>TCCACAGCATCGAGCAGTAT</t>
  </si>
  <si>
    <t>Pb2LUN22131</t>
  </si>
  <si>
    <t>ZFRIt427</t>
  </si>
  <si>
    <t>TACTTATTGGCGGGATCTGG</t>
  </si>
  <si>
    <t>CTTTGACTTCACTGGCACGA</t>
  </si>
  <si>
    <t>Pb2LUN22197</t>
  </si>
  <si>
    <t>ZFRIt461</t>
  </si>
  <si>
    <t>GTGTTCCTTCTGGGTTTGGA</t>
  </si>
  <si>
    <t>GAGGTTGCACGCTTTCTCTC</t>
  </si>
  <si>
    <t>Pb2LUN22256</t>
  </si>
  <si>
    <t>ZFRIt382</t>
  </si>
  <si>
    <t>GAAACGAAACGGAAGGATGA</t>
  </si>
  <si>
    <t>GGGGGTTAACCGTTTAGGG</t>
  </si>
  <si>
    <t>Pb2LUN22715</t>
  </si>
  <si>
    <t>ZFRIt207</t>
  </si>
  <si>
    <t>TCAGCCACCCACATTAGTGA</t>
  </si>
  <si>
    <t>AGTAGTCCACCACCCCTCCT</t>
  </si>
  <si>
    <t>Pb2LUN22833</t>
  </si>
  <si>
    <t>ZFRIt095</t>
  </si>
  <si>
    <t>CCATGATTCCCAATTGAACC</t>
  </si>
  <si>
    <t>TCACTGCTCCCCAGATCCTA</t>
  </si>
  <si>
    <t>Pb2LUN23023</t>
  </si>
  <si>
    <t>ZFRIt429</t>
  </si>
  <si>
    <t>CCACTTTCTCGGAAACCAAA</t>
  </si>
  <si>
    <t>CCCCATTTTCTGGCTCATTA</t>
  </si>
  <si>
    <t>Pb2LUN23056</t>
  </si>
  <si>
    <t>ZFRIt403</t>
  </si>
  <si>
    <t>AGCAGCTTGACTGGAGCATC</t>
  </si>
  <si>
    <t>CTGAGGTGCGACCTTCATTT</t>
  </si>
  <si>
    <t>Pb2LUN23113</t>
  </si>
  <si>
    <t>ZFRIt074</t>
  </si>
  <si>
    <t>ACGGGTCACATCCTTCTAGC</t>
  </si>
  <si>
    <t>GCGGATGAAGAAGAATCACTG</t>
  </si>
  <si>
    <t>Pb2LUN23248</t>
  </si>
  <si>
    <t>ZFRIt211</t>
  </si>
  <si>
    <t>TTGAGGAGCAATAGGGGTTG</t>
  </si>
  <si>
    <t>GCGCAACCACTTCAAAGTCT</t>
  </si>
  <si>
    <t>Pb2LUN23276</t>
  </si>
  <si>
    <t>ZFRIt063</t>
  </si>
  <si>
    <t>GGGGCGGTGGTATGAGTTAT</t>
  </si>
  <si>
    <t>CCCCAATCCTGACCCTATCT</t>
  </si>
  <si>
    <t>Pb2LUN23433</t>
  </si>
  <si>
    <t>ZFRIt075</t>
  </si>
  <si>
    <t>CCCATCTCAAAAGGTCAGCA</t>
  </si>
  <si>
    <t>Pb2LUN23511</t>
  </si>
  <si>
    <t>ZFRIt307</t>
  </si>
  <si>
    <t>AATCTCATCCAACCGGAAAA</t>
  </si>
  <si>
    <t>GTGATGGGTTTTTGCTTGCT</t>
  </si>
  <si>
    <t>Pb2LUN23715</t>
  </si>
  <si>
    <t>ZFRIt309</t>
  </si>
  <si>
    <t>GTTGCCGTGTAGGTTTCCAT</t>
  </si>
  <si>
    <t>TTCTCTGACCATCCCCACTC</t>
  </si>
  <si>
    <t>Pb2LUN23800</t>
  </si>
  <si>
    <t>ZFRIt077</t>
  </si>
  <si>
    <t>GAAAACAGTTTGATTGCCTCAG</t>
  </si>
  <si>
    <t>GGACGCAAGATGGAGGATTA</t>
  </si>
  <si>
    <t>Pb2LUN23835</t>
  </si>
  <si>
    <t>ZFRIt213</t>
  </si>
  <si>
    <t>TTGCCTGCAAACAGTCTTATG</t>
  </si>
  <si>
    <t>ATGGGGTTGATGCATACTGG</t>
  </si>
  <si>
    <t>Pb2LUN23926</t>
  </si>
  <si>
    <t>ZFRIt260</t>
  </si>
  <si>
    <t>ATGATCACCACCTGCTGCTT</t>
  </si>
  <si>
    <t>CTTCGTCCTTCCTCCCTACC</t>
  </si>
  <si>
    <t>Pb2LUN23972</t>
  </si>
  <si>
    <t>ZFRIt155</t>
  </si>
  <si>
    <t>TTGATTCAAAGGCGATCCTC</t>
  </si>
  <si>
    <t>AACGCCATCGTTAGTCGTTC</t>
  </si>
  <si>
    <t>Pb2LUN24018</t>
  </si>
  <si>
    <t>ZFRIt176</t>
  </si>
  <si>
    <t>TTCGCTATAGCCAGCCATTT</t>
  </si>
  <si>
    <t>GCGCTCTCTCATTACGCTCT</t>
  </si>
  <si>
    <t>Pb2LUN24063</t>
  </si>
  <si>
    <t>ZFRIt128</t>
  </si>
  <si>
    <t>TGCCATGTCCAAGTGATACC</t>
  </si>
  <si>
    <t>ACGGGTTGTTTCTTCATTCG</t>
  </si>
  <si>
    <t>Pb2LUN24076</t>
  </si>
  <si>
    <t>ZFRIt157</t>
  </si>
  <si>
    <t>TTGAATATGTGGGTGTGTGGA</t>
  </si>
  <si>
    <t>TTTGTTTGCAGTCAGCTTGG</t>
  </si>
  <si>
    <t>Pb2LUN24129</t>
  </si>
  <si>
    <t>ZFRIt132</t>
  </si>
  <si>
    <t>GCCGCTTTGTAAAGGAGAGA</t>
  </si>
  <si>
    <t>CGGTGCAACCTGAAAATAGA</t>
  </si>
  <si>
    <t>Pb2LUN24134</t>
  </si>
  <si>
    <t>ZFRIt217</t>
  </si>
  <si>
    <t>AAGCTGGTTATGTGGCTGCT</t>
  </si>
  <si>
    <t>ATTGAGTTCGCTCGTTCGTT</t>
  </si>
  <si>
    <t>Pb2LUN24139</t>
  </si>
  <si>
    <t>ZFRIt409</t>
  </si>
  <si>
    <t>GCAGCATTGAATGTGGAAAT</t>
  </si>
  <si>
    <t>GAATCGGAGGTGAAGCTGAG</t>
  </si>
  <si>
    <t>Pb2LUN24183</t>
  </si>
  <si>
    <t>ZFRIt361</t>
  </si>
  <si>
    <t>CAAGCTTTTTCATGGCTTCA</t>
  </si>
  <si>
    <t>TGAGTTATGGGAAGGGCAGT</t>
  </si>
  <si>
    <t>ATCGTTTTTGGCCAAGTGAG</t>
  </si>
  <si>
    <t>Pb2LUN24245</t>
  </si>
  <si>
    <t>ZFRIt269</t>
  </si>
  <si>
    <t>GATGATATTGGCAGGGGTGT</t>
  </si>
  <si>
    <t>CACATGCCGAAAGGTTGTTA</t>
  </si>
  <si>
    <t>Pb2LUN24285</t>
  </si>
  <si>
    <t>ZFRIt066</t>
  </si>
  <si>
    <t>TGGCTTTAAACGGTTATGCTG</t>
  </si>
  <si>
    <t>TGAGGAGGGAGGGAATACAA</t>
  </si>
  <si>
    <t>Pb2LUN24312</t>
  </si>
  <si>
    <t>ZFRIt362</t>
  </si>
  <si>
    <t>ACGACTTCTGCAATCGGTGT</t>
  </si>
  <si>
    <t>GATCGGTTGTAACGGGAGAC</t>
  </si>
  <si>
    <t>Pb2LUN24449</t>
  </si>
  <si>
    <t>ZFRIt167</t>
  </si>
  <si>
    <t>CAATGGGGTTGTTTGGATTC</t>
  </si>
  <si>
    <t>AAAAAGGGAGAAAGCCACAA</t>
  </si>
  <si>
    <t>Pb2LUN24470</t>
  </si>
  <si>
    <t>ZFRIt222</t>
  </si>
  <si>
    <t>TTTTCCCTCGCAAAGTATCC</t>
  </si>
  <si>
    <t>ATCCGCATGCCTTCCATA</t>
  </si>
  <si>
    <t>Pb2LUN24488</t>
  </si>
  <si>
    <t>ZFRIt275</t>
  </si>
  <si>
    <t>TTTTACAGCGTGCGAGTGAG</t>
  </si>
  <si>
    <t>Pb2LUN24571</t>
  </si>
  <si>
    <t>ZFRIt225</t>
  </si>
  <si>
    <t>AAATCCGGCATCATTTTACG</t>
  </si>
  <si>
    <t>CTGCATCTGCTCGACTCAAA</t>
  </si>
  <si>
    <t>Pb2LUN24633</t>
  </si>
  <si>
    <t>ZFRIt317</t>
  </si>
  <si>
    <t>GGACGCAATTGAAGATAGCA</t>
  </si>
  <si>
    <t>CACCGTCGGCTGTATGTATG</t>
  </si>
  <si>
    <t>Pb2LUN24681</t>
  </si>
  <si>
    <t>ZFRIt452</t>
  </si>
  <si>
    <t>TGCAAACTCAACCCAACAAA</t>
  </si>
  <si>
    <t>GGCAGGCTTTACGATTATGC</t>
  </si>
  <si>
    <t>Pb2LUN24881</t>
  </si>
  <si>
    <t>ZFRIt131</t>
  </si>
  <si>
    <t>TTCTACAGTTGCCACCGTTTT</t>
  </si>
  <si>
    <t>CCTCTCACTATTGAACCAGGTG</t>
  </si>
  <si>
    <t>Pb2LUN24942</t>
  </si>
  <si>
    <t>ZFRIt417</t>
  </si>
  <si>
    <t>GATCAGTGATGGTGGTGGTG</t>
  </si>
  <si>
    <t>CCTCCTCCTTGTGCCACTTA</t>
  </si>
  <si>
    <t>Pb2LUN24967</t>
  </si>
  <si>
    <t>ZFRIt280</t>
  </si>
  <si>
    <t>GAGGCAAATATGGGGTTTGA</t>
  </si>
  <si>
    <t>GTCTCACAAGTCGCAACCAA</t>
  </si>
  <si>
    <t>Pb2LUN24983</t>
  </si>
  <si>
    <t>ZFRIt230</t>
  </si>
  <si>
    <t>CAGGTTTGCAGTCGAATCAT</t>
  </si>
  <si>
    <t>AAAGGAGCTTGATGCTGGAG</t>
  </si>
  <si>
    <t>Pb2LUN25196</t>
  </si>
  <si>
    <t>ZFRIt067</t>
  </si>
  <si>
    <t>GCAAGACCCTTATGCCAACT</t>
  </si>
  <si>
    <t>TGAGGCCTAACTGCTTCGAC</t>
  </si>
  <si>
    <t>Pb2LUN25205</t>
  </si>
  <si>
    <t>ZFRIt443</t>
  </si>
  <si>
    <t>Pb2LUN25399</t>
  </si>
  <si>
    <t>ZFRIt496</t>
  </si>
  <si>
    <t>CCCATGCCATATAGCTATGCTT</t>
  </si>
  <si>
    <t>GGTATCGAGCCCCAAAGTTA</t>
  </si>
  <si>
    <t>Pb2LUN25456</t>
  </si>
  <si>
    <t>ZFRIt444</t>
  </si>
  <si>
    <t>CATATGCATGCAGGCTCAGT</t>
  </si>
  <si>
    <t>CTGCAGAAACCTCGGTGATT</t>
  </si>
  <si>
    <t>Pb2LUN25477</t>
  </si>
  <si>
    <t>ZFRIt180</t>
  </si>
  <si>
    <t>TTGGGAAGGTAAGTGGGAGA</t>
  </si>
  <si>
    <t>CCTAACTTGGGTTAAGTGGGATT</t>
  </si>
  <si>
    <t>Pb2LUN25627</t>
  </si>
  <si>
    <t>ZFRIt239</t>
  </si>
  <si>
    <t>TTTGCGGCCTTCAAACTAAT</t>
  </si>
  <si>
    <t>TCGTTGAGACGTCGATGAAG</t>
  </si>
  <si>
    <t>Pb2LUN25693</t>
  </si>
  <si>
    <t>ZFRIt111</t>
  </si>
  <si>
    <t>CTTCGAAAGGTTCCCAGAAG</t>
  </si>
  <si>
    <t>AAGTACGGACCAAGGTGCAG</t>
  </si>
  <si>
    <t>Pb2LUN25733</t>
  </si>
  <si>
    <t>ZFRIt328</t>
  </si>
  <si>
    <t>CGACCTAAGGCGATGATACC</t>
  </si>
  <si>
    <t>Pb2LUN25766</t>
  </si>
  <si>
    <t>ZFRIt100</t>
  </si>
  <si>
    <t>TTAACTGCCTCAGCGAGCTT</t>
  </si>
  <si>
    <t>CCTGAATCATCCTTCAGACTTTG</t>
  </si>
  <si>
    <t>Pb2LUN25913</t>
  </si>
  <si>
    <t>ZFRIt292</t>
  </si>
  <si>
    <t>CGGCCTTTGATCTTTTCTCA</t>
  </si>
  <si>
    <t>CCCGTGAGGTAATCAGTTGAA</t>
  </si>
  <si>
    <t>Pb2LUN25993</t>
  </si>
  <si>
    <t>ZFRIt089</t>
  </si>
  <si>
    <t>CATCTTCCGTGAATCCAGTTG</t>
  </si>
  <si>
    <t>CCCTGAGGTTTAGGAGAACG</t>
  </si>
  <si>
    <t>Pb2LUN26070</t>
  </si>
  <si>
    <t>ZFRIt186</t>
  </si>
  <si>
    <t>ATCCCAAGGCATAAAACACG</t>
  </si>
  <si>
    <t>GGACACAGACAGACCCTTGAG</t>
  </si>
  <si>
    <t>Pb2LUN26228</t>
  </si>
  <si>
    <t>ZFRIt127</t>
  </si>
  <si>
    <t>ATATTGGGCCAAGGAACATC</t>
  </si>
  <si>
    <t>AACGCCTATATGGCCGAAGT</t>
  </si>
  <si>
    <t>Pb2LUN26249</t>
  </si>
  <si>
    <t>ZFRIt251</t>
  </si>
  <si>
    <t>TGAGCCTGCACAATTGAAAG</t>
  </si>
  <si>
    <t>CCATCTCTTTCGCGGATCT</t>
  </si>
  <si>
    <t>Pb2LUN26259</t>
  </si>
  <si>
    <t>ZFRIt371</t>
  </si>
  <si>
    <t>GGGAACTGTCCTGTTCCTGT</t>
  </si>
  <si>
    <t>CCCTTTGTCAACCCCCTCTA</t>
  </si>
  <si>
    <t>Pb2LUN26480</t>
  </si>
  <si>
    <t>ZFRIt193</t>
  </si>
  <si>
    <t>CCAACCCTCTCTCGTGACTC</t>
  </si>
  <si>
    <t>Pb2LUN26573</t>
  </si>
  <si>
    <t>ZFRIt194</t>
  </si>
  <si>
    <t>GAAGGATCGAAGAAGCGGTA</t>
  </si>
  <si>
    <t>TTGGTAGAAGATTAGCTAGGCAGTT</t>
  </si>
  <si>
    <t>Pb2LUN26769</t>
  </si>
  <si>
    <t>ZFRIt298</t>
  </si>
  <si>
    <t>TCTCCCTGTTGGGGTAGTTG</t>
  </si>
  <si>
    <t>AGGCACGTTCCCTTTTCTCT</t>
  </si>
  <si>
    <t>Pb2LUN26794</t>
  </si>
  <si>
    <t>ZFRIt337</t>
  </si>
  <si>
    <t>GGTCGGATCGGTTTAAGGTT</t>
  </si>
  <si>
    <t>TGTCCACTTCATCGAGTCCA</t>
  </si>
  <si>
    <t>Pb2LUN27084</t>
  </si>
  <si>
    <t>ZFRIt377</t>
  </si>
  <si>
    <t>GTGTCAGCTAGCACCCAGAA</t>
  </si>
  <si>
    <t>TCACATGCTTGGTGTGTTTG</t>
  </si>
  <si>
    <t>CCAGCTTCCTCAGCAGTCTT</t>
  </si>
  <si>
    <t>CTCGCCAGATCGTGAATATG</t>
  </si>
  <si>
    <t>Pb2LUN27116</t>
  </si>
  <si>
    <t>ZFRIt379</t>
  </si>
  <si>
    <t>Pb2LUN27164</t>
  </si>
  <si>
    <t>ZFRIt198</t>
  </si>
  <si>
    <t>ACATGCACATGCACATTCCT</t>
  </si>
  <si>
    <t>GCACCATTACATGGGCCTAA</t>
  </si>
  <si>
    <t>Pb2LUN27191</t>
  </si>
  <si>
    <t>ZFRIt199</t>
  </si>
  <si>
    <t>GCATGGAATTGAAGCCAGAT</t>
  </si>
  <si>
    <t>GCTTTGGCACTCAAAACACA</t>
  </si>
  <si>
    <t>Pb2LUN27251</t>
  </si>
  <si>
    <t>ZFRIt459</t>
  </si>
  <si>
    <t>AAGCGACGAAAATCGACAAT</t>
  </si>
  <si>
    <t>GCAATGGTGCTCACTTACCA</t>
  </si>
  <si>
    <t>Pb2LUN27371</t>
  </si>
  <si>
    <t>ZFRIt303</t>
  </si>
  <si>
    <t>CCAGCATCAACTCCTGTCAA</t>
  </si>
  <si>
    <t>ACGGGCAATGAATCTGAAGT</t>
  </si>
  <si>
    <t>Pb2LUN27484</t>
  </si>
  <si>
    <t>ZFRIt093</t>
  </si>
  <si>
    <t>GACATCCCAAGCAGGAAGAC</t>
  </si>
  <si>
    <t>AAGCCATGCATGTATGTTCG</t>
  </si>
  <si>
    <t>Pb2LUN27500</t>
  </si>
  <si>
    <t>ZFRIt253</t>
  </si>
  <si>
    <t>TGCAACAAACTGGAAATTGG</t>
  </si>
  <si>
    <t>GGGTTTGGTTAACAGCCTCA</t>
  </si>
  <si>
    <t>Pb3L2N0143</t>
  </si>
  <si>
    <t>ZFRIt476</t>
  </si>
  <si>
    <t>ACCAGAACCCACTCACCATC</t>
  </si>
  <si>
    <t>Pb3L2N0152</t>
  </si>
  <si>
    <t>ZFRIt043</t>
  </si>
  <si>
    <t>TGTTGTAGGTAGCCTCATTGC</t>
  </si>
  <si>
    <t>TATCACCGGTGGAGTTGTGA</t>
  </si>
  <si>
    <t>Pb3L3N0561</t>
  </si>
  <si>
    <t>ZFRIt037</t>
  </si>
  <si>
    <t>CGTTTCATGCCTTACGCAAT</t>
  </si>
  <si>
    <t>TTCGATGGTCAGCTATGGTG</t>
  </si>
  <si>
    <t>Pb3L3N0639</t>
  </si>
  <si>
    <t>ZFRIt007</t>
  </si>
  <si>
    <t>Pb3L3N0662</t>
  </si>
  <si>
    <t>ZFRIt479</t>
  </si>
  <si>
    <t>TGCAAGGAGCAACATAATGG</t>
  </si>
  <si>
    <t>TTTGGTGAGAGCACAGAAACA</t>
  </si>
  <si>
    <t>Pb3L4N0957</t>
  </si>
  <si>
    <t>ZFRIt024</t>
  </si>
  <si>
    <t>CAACTTTGAAGTAGAGCAGATACCA</t>
  </si>
  <si>
    <t>ACTTCGTCGGACAGAGGTTG</t>
  </si>
  <si>
    <t>Pb3L5N1095</t>
  </si>
  <si>
    <t>ZFRIt045</t>
  </si>
  <si>
    <t>GAGGAAGGACTGGATGATGC</t>
  </si>
  <si>
    <t>Pb3L5N1305</t>
  </si>
  <si>
    <t>ZFRIt480</t>
  </si>
  <si>
    <t>TGTTCTTGTTCCCAGTGGTG</t>
  </si>
  <si>
    <t>ACTTGGCTTGGCTTTTAGGA</t>
  </si>
  <si>
    <t>CCCTTGGCGATTCTTGTAAA</t>
  </si>
  <si>
    <t>Pb3L6N1659</t>
  </si>
  <si>
    <t>ZFRIt005</t>
  </si>
  <si>
    <t>GGCTCAAGTTGCACACCATA</t>
  </si>
  <si>
    <t>GCGAGCTAAGGCAAAATTCA</t>
  </si>
  <si>
    <t>Pb3L8N1847</t>
  </si>
  <si>
    <t>ZFRIt044</t>
  </si>
  <si>
    <t>Pb3L9N2128</t>
  </si>
  <si>
    <t>ZFRIt011</t>
  </si>
  <si>
    <t>TGTTGCTGCAATCTGCTTTC</t>
  </si>
  <si>
    <t>GGGTAGGGACTGAATTTTGGA</t>
  </si>
  <si>
    <t>Pb3L9N2182</t>
  </si>
  <si>
    <t>ZFRIt041</t>
  </si>
  <si>
    <t>ATGCTGGTCATCACATGGAA</t>
  </si>
  <si>
    <t>Pb3L9N2203</t>
  </si>
  <si>
    <t>ZFRIt469</t>
  </si>
  <si>
    <t>ACACAAAAGGGGACCACAAA</t>
  </si>
  <si>
    <t>CCAACGTCACGATTCTTCCT</t>
  </si>
  <si>
    <t>Pb3L9N2234</t>
  </si>
  <si>
    <t>ZFRIt021</t>
  </si>
  <si>
    <t>AATGGTCCATGTTGGTTGGT</t>
  </si>
  <si>
    <t>GCAATCCAATTCCCTCAGAA</t>
  </si>
  <si>
    <t>Pb3L10N2434</t>
  </si>
  <si>
    <t>ZFRIt463</t>
  </si>
  <si>
    <t>Pb3L10N2523</t>
  </si>
  <si>
    <t>ZFRIt006</t>
  </si>
  <si>
    <t>GCCGAACGTGTTTCTTCAAC</t>
  </si>
  <si>
    <t>GGGTTCGAATCCACTCCTCT</t>
  </si>
  <si>
    <t>Pb3L10N2694</t>
  </si>
  <si>
    <t>ZFRIt040</t>
  </si>
  <si>
    <t>GCACACATCAAATACCCCAAA</t>
  </si>
  <si>
    <t>TGCCTTGTGAGAAGCTCACTT</t>
  </si>
  <si>
    <t>Pb3L11N2793</t>
  </si>
  <si>
    <t>ZFRIt042</t>
  </si>
  <si>
    <t>GAGAACCCAGGGGTAGATCA</t>
  </si>
  <si>
    <t>GCTAGTGACGAGCAGTGTTGG</t>
  </si>
  <si>
    <t>Pb3L11N2835</t>
  </si>
  <si>
    <t>ZFRIt052</t>
  </si>
  <si>
    <t>GTACAAACCCCTCCCAAAAA</t>
  </si>
  <si>
    <t>Pb3L11N2946</t>
  </si>
  <si>
    <t>ZFRIt039</t>
  </si>
  <si>
    <t>CATTGTTGTACCCCAAAAGTTG</t>
  </si>
  <si>
    <t>CGAGACACACGTCCCAATAA</t>
  </si>
  <si>
    <t>Pb3L15N3832</t>
  </si>
  <si>
    <t>ZFRIt138</t>
  </si>
  <si>
    <t>AATAGCGCATAGATCCAACCA</t>
  </si>
  <si>
    <t>CCTCCCCATAAGCTTCATCA</t>
  </si>
  <si>
    <t>AGGCAAAGAAAAAGCTGCAA</t>
  </si>
  <si>
    <t>Pb3L15N4181</t>
  </si>
  <si>
    <t>ZFRIt051</t>
  </si>
  <si>
    <t>GAAGTCCCTCTTCTGCCACA</t>
  </si>
  <si>
    <t>AACTAGAATGCACCCATCTGC</t>
  </si>
  <si>
    <t>Pb3L17N4675</t>
  </si>
  <si>
    <t>ZFRIt026</t>
  </si>
  <si>
    <t>ACTCTCCTCCCTCCTCTTGG</t>
  </si>
  <si>
    <t>TGGGAATCATGAGAACGACT</t>
  </si>
  <si>
    <t>Pb3L17N4741</t>
  </si>
  <si>
    <t>ZFRIt001</t>
  </si>
  <si>
    <t>TATGTCGTGGACACCCTCAA</t>
  </si>
  <si>
    <t>TTTTGGCCTTTGGGTGATTA</t>
  </si>
  <si>
    <t>Pb3L17N4804</t>
  </si>
  <si>
    <t>ZFRIt478</t>
  </si>
  <si>
    <t>ACCCGGTTCCCAATTATCTC</t>
  </si>
  <si>
    <t>CGGAGCTCCAAAGTTTTCAA</t>
  </si>
  <si>
    <t>Pb3L2N4948</t>
  </si>
  <si>
    <t>ZFRIt027</t>
  </si>
  <si>
    <t>TTCCAGTCTAACCCCGTTTG</t>
  </si>
  <si>
    <t>TCGATCCCATATCTGAAAAGGT</t>
  </si>
  <si>
    <t>Pb3L2N4955</t>
  </si>
  <si>
    <t>ZFRIt485</t>
  </si>
  <si>
    <t>TTTGTGGCAAAACCATTGAC</t>
  </si>
  <si>
    <t>TCCATCCAAGCTTCTTCCTC</t>
  </si>
  <si>
    <t>Pb3L3N4999</t>
  </si>
  <si>
    <t>ZFRIt483</t>
  </si>
  <si>
    <t>GGGAGGAGTAAGCTGGGAAG</t>
  </si>
  <si>
    <t>CACCTGCAAATCACCAACAA</t>
  </si>
  <si>
    <t>Pb3L4N5130</t>
  </si>
  <si>
    <t>ZFRIt054</t>
  </si>
  <si>
    <t>GCCTCCAGACTCAAACTTTCC</t>
  </si>
  <si>
    <t>TGCGAGAGCGTAGGAGAAAT</t>
  </si>
  <si>
    <t>Pb3L5N5166</t>
  </si>
  <si>
    <t>ZFRIt477</t>
  </si>
  <si>
    <t>CGAGAGCGCCTAAGAGAAGA</t>
  </si>
  <si>
    <t>CGGAGACTCGCTGACTCACT</t>
  </si>
  <si>
    <t>Pb3L7N5390</t>
  </si>
  <si>
    <t>ZFRIt055</t>
  </si>
  <si>
    <t>GTGTCTGGCCCCATCTTTT</t>
  </si>
  <si>
    <t>Pb3L8N5448</t>
  </si>
  <si>
    <t>ZFRIt049</t>
  </si>
  <si>
    <t>CAGAGGAGACTTGTGGCTTTG</t>
  </si>
  <si>
    <t>CCCCTGCATTAAATTGGTGA</t>
  </si>
  <si>
    <t>Pb3L8N5451</t>
  </si>
  <si>
    <t>ZFRIt031</t>
  </si>
  <si>
    <t>CGGTGAGACAGGAGGAAGAG</t>
  </si>
  <si>
    <t>Pb3L10N5630</t>
  </si>
  <si>
    <t>ZFRIt014</t>
  </si>
  <si>
    <t>CATGTTCCACCCAAGGCTAT</t>
  </si>
  <si>
    <t>CGGTGATCGAATTAACCTTCA</t>
  </si>
  <si>
    <t>Pb3L11N5726</t>
  </si>
  <si>
    <t>ZFRIt050</t>
  </si>
  <si>
    <t>GGCTATGCCCTTTTATTTTTCC</t>
  </si>
  <si>
    <t>CGAACTGGACCAACTTCAGG</t>
  </si>
  <si>
    <t>Pb3L11N5758</t>
  </si>
  <si>
    <t>ZFRIt047</t>
  </si>
  <si>
    <t>GGTGCTGTAAGGTGGTGATG</t>
  </si>
  <si>
    <t>ATGAAACCAGCCAAACAACC</t>
  </si>
  <si>
    <t>Pb3L12N5889</t>
  </si>
  <si>
    <t>ZFRIt035</t>
  </si>
  <si>
    <t>TCTCACGGCTATGTCATCCA</t>
  </si>
  <si>
    <t>GTTCTGCTGCAAAGATGCAC</t>
  </si>
  <si>
    <t>Pb3L17N6319</t>
  </si>
  <si>
    <t>ZFRIt032</t>
  </si>
  <si>
    <t>TCTGGCCACGAAGAGAAGAT</t>
  </si>
  <si>
    <t>AGGCAGGCATATACGTAGCA</t>
  </si>
  <si>
    <t>Pb3LUN6569</t>
  </si>
  <si>
    <t>ZFRIt059</t>
  </si>
  <si>
    <t>CAAGGGCGTTTTAGGATTCA</t>
  </si>
  <si>
    <t>CCCCATACGTGTGATGTTCTT</t>
  </si>
  <si>
    <t>Pb3LUN6717</t>
  </si>
  <si>
    <t>ZFRIt020</t>
  </si>
  <si>
    <t>CGGTTCGTGTACGTTGTTTG</t>
  </si>
  <si>
    <t>CGTCGAACAAAGTTTATGAGGT</t>
  </si>
  <si>
    <t>Pb3LUN6734</t>
  </si>
  <si>
    <t>ZFRIt046</t>
  </si>
  <si>
    <t>CATGAGGTTGGAGGTTTTTGA</t>
  </si>
  <si>
    <t>GGCGTGAGTTTGAACCTTGT</t>
  </si>
  <si>
    <t>Pb3LUN6782</t>
  </si>
  <si>
    <t>ZFRIt141</t>
  </si>
  <si>
    <t>TGCTTTACAGCTGAGCTTCG</t>
  </si>
  <si>
    <t>AAGTTTCCCTCGGGGTTTTA</t>
  </si>
  <si>
    <t>Pb3LUN7251</t>
  </si>
  <si>
    <t>ZFRIt003</t>
  </si>
  <si>
    <t>CAGTGCCCATATCCTTCCTC</t>
  </si>
  <si>
    <t>GGCGAGGGTATTGATTTTCA</t>
  </si>
  <si>
    <t>Pb3LUN7369</t>
  </si>
  <si>
    <t>ZFRIt462</t>
  </si>
  <si>
    <t>ATCCCCAATCACACCAAAAA</t>
  </si>
  <si>
    <t>CTCATGTGACCGCCATTAAG</t>
  </si>
  <si>
    <t>Pb3LUN7397</t>
  </si>
  <si>
    <t>ZFRIt004</t>
  </si>
  <si>
    <t>CACCTTCACAACGGACATGA</t>
  </si>
  <si>
    <t>CGCATTTTGTGCAGCATTAG</t>
  </si>
  <si>
    <t>Pb3LUN7415</t>
  </si>
  <si>
    <t>ZFRIt030</t>
  </si>
  <si>
    <t>GAGGGGTGAGGTTTATGTCC</t>
  </si>
  <si>
    <t>CTTGTCATGGGTACGGTTGG</t>
  </si>
  <si>
    <t>Pb3LUN7441</t>
  </si>
  <si>
    <t>ZFRIt468</t>
  </si>
  <si>
    <t>GGCTAGGGTTTGGAATGTGA</t>
  </si>
  <si>
    <t>CCGCTTTTTCAGCCTCTCTA</t>
  </si>
  <si>
    <t>Pb3LUN7511</t>
  </si>
  <si>
    <t>ZFRIt010</t>
  </si>
  <si>
    <t>AGGCTTGGAATTTGGTCCTT</t>
  </si>
  <si>
    <t>GGGCCCAAAATTAGAAGAGG</t>
  </si>
  <si>
    <t>Pb3LUN7705</t>
  </si>
  <si>
    <t>ZFRIt033</t>
  </si>
  <si>
    <t>GGCTCCATGCAGTTGTGTAA</t>
  </si>
  <si>
    <t>TGAAGGACCAACGCTTCAAT</t>
  </si>
  <si>
    <t>Pb3LUN7707</t>
  </si>
  <si>
    <t>ZFRIt013</t>
  </si>
  <si>
    <t>TCAAGCGAATCCTGAACCTC</t>
  </si>
  <si>
    <t>CAGGTGACCGAGTCATTTCA</t>
  </si>
  <si>
    <t>Pb3LUN7727</t>
  </si>
  <si>
    <t>ZFRIt472</t>
  </si>
  <si>
    <t>TGGGGTCCTGCTAATCAAAG</t>
  </si>
  <si>
    <t>Pb3LUN7793</t>
  </si>
  <si>
    <t>ZFRIt015</t>
  </si>
  <si>
    <t>CCTTCAAACAAACCCCAAAA</t>
  </si>
  <si>
    <t>GTGTTCGCGTCTGTTTTCCT</t>
  </si>
  <si>
    <t>Pb3LUN7807</t>
  </si>
  <si>
    <t>ZFRIt016</t>
  </si>
  <si>
    <t>CATGGTGGGCAACCTAATTT</t>
  </si>
  <si>
    <t>TGGGAAGCTCAGCAGTTTCT</t>
  </si>
  <si>
    <t>Pb3LUN7846</t>
  </si>
  <si>
    <t>ZFRIt048</t>
  </si>
  <si>
    <t>CCAAGGCACAACGAAATCTT</t>
  </si>
  <si>
    <t>CAAATTCCCAATCGTCACCT</t>
  </si>
  <si>
    <t>Pb3LUN7993</t>
  </si>
  <si>
    <t>ZFRIt034</t>
  </si>
  <si>
    <t>TGTGCCTTTGTGCCATACTT</t>
  </si>
  <si>
    <t>CAATAGCCCCGAACTTACCA</t>
  </si>
  <si>
    <t>Pb3LUN8142</t>
  </si>
  <si>
    <t>ZFRIt036</t>
  </si>
  <si>
    <t>CAGGGTTTTGATGAACCAATG</t>
  </si>
  <si>
    <t>CTTTGAACCATCTGCCACCT</t>
  </si>
  <si>
    <t>Pb3LUN8156</t>
  </si>
  <si>
    <t>ZFRIt017</t>
  </si>
  <si>
    <t>GCCTACTCCTCTCCCCCTTA</t>
  </si>
  <si>
    <t>CACGAGAATTGTGCCAAATG</t>
  </si>
  <si>
    <t>Pb3LUN8166</t>
  </si>
  <si>
    <t>ZFRIt038</t>
  </si>
  <si>
    <t>CAATTTGGGCAGGGTTTTTA</t>
  </si>
  <si>
    <t>AGCCAAGGTGTTTGGATAGC</t>
  </si>
  <si>
    <t>Pb4L1N0014</t>
  </si>
  <si>
    <t>ZFRIt531</t>
  </si>
  <si>
    <t>TCCCTTCAAGGCTGTGAGTT</t>
  </si>
  <si>
    <t>CAGAGGTTTGGTTTTGGTGA</t>
  </si>
  <si>
    <t>Pb4L6N0339</t>
  </si>
  <si>
    <t>ZFRIt532</t>
  </si>
  <si>
    <t>GTTTGCAACGAGAAACGACA</t>
  </si>
  <si>
    <t>ATCCATCCATCCATCCACAC</t>
  </si>
  <si>
    <t>Pb4L11N0673</t>
  </si>
  <si>
    <t>ZFRIt533</t>
  </si>
  <si>
    <t>TGGAAATAACGTGGATGCAA</t>
  </si>
  <si>
    <t>GAGTCATAATCTAACCATTGGGGTA</t>
  </si>
  <si>
    <t>Pb4L3N1164</t>
  </si>
  <si>
    <t>ZFRIt526</t>
  </si>
  <si>
    <t>CTCCCAACTCCACGTTTGTT</t>
  </si>
  <si>
    <t>CCAACGGTCAAAAGGATGTT</t>
  </si>
  <si>
    <t>Pb4L5N1199</t>
  </si>
  <si>
    <t>ZFRIt525</t>
  </si>
  <si>
    <t>TGCCCAGCTCAAGCAATTAT</t>
  </si>
  <si>
    <t>GGGCTTATGAGGGATCTACG</t>
  </si>
  <si>
    <t>Pb4L8N1258</t>
  </si>
  <si>
    <t>ZFRIt529</t>
  </si>
  <si>
    <t>CAGTGCACAAGCCAAATCAC</t>
  </si>
  <si>
    <t>TGGCCTACATTGGTTAGAGAGTG</t>
  </si>
  <si>
    <t>Pb4LUN1505</t>
  </si>
  <si>
    <t>ZFRIt489</t>
  </si>
  <si>
    <t>AACGAAGTCTTAGCTGAAGGTGA</t>
  </si>
  <si>
    <t>CAACTCAACTCCCCCGTTTA</t>
  </si>
  <si>
    <t>Pb5L15N195</t>
  </si>
  <si>
    <t>ZFRIt534</t>
  </si>
  <si>
    <t>CAACAAACCCCTCCTTTTCA</t>
  </si>
  <si>
    <t>CTGCAACTTGGAAAGCACAC</t>
  </si>
  <si>
    <t>Table S8 Information of 332 good SSR primers, including information of the primer sequences, annealing temperature (Ta), repeat motifs, target size.</t>
  </si>
  <si>
    <t>F Primer</t>
  </si>
  <si>
    <t>R primer</t>
  </si>
  <si>
    <t>Ta</t>
  </si>
  <si>
    <t>Expect size</t>
  </si>
  <si>
    <t>(ag)25</t>
  </si>
  <si>
    <t>(ac)20</t>
  </si>
  <si>
    <t>(ag)21</t>
  </si>
  <si>
    <t>65-60</t>
  </si>
  <si>
    <t>(ag)23</t>
  </si>
  <si>
    <t>(ag)24</t>
  </si>
  <si>
    <t>(ac)21</t>
  </si>
  <si>
    <t>58-53</t>
  </si>
  <si>
    <t>(ag)20</t>
  </si>
  <si>
    <t>(ac)25</t>
  </si>
  <si>
    <t>(ag)22</t>
  </si>
  <si>
    <t>(ac)23</t>
  </si>
  <si>
    <t>(ag)27</t>
  </si>
  <si>
    <t>60-55</t>
  </si>
  <si>
    <t>(ac)31</t>
  </si>
  <si>
    <t>(at)20</t>
  </si>
  <si>
    <t>(ag)26</t>
  </si>
  <si>
    <t>(ac)22</t>
  </si>
  <si>
    <t>(ac)26</t>
  </si>
  <si>
    <t>(ag)29</t>
  </si>
  <si>
    <t>(ag)28</t>
  </si>
  <si>
    <t>(at)21</t>
  </si>
  <si>
    <t>(ac)49</t>
  </si>
  <si>
    <t>(at)22</t>
  </si>
  <si>
    <t>(ac)37</t>
  </si>
  <si>
    <t>(ac)39</t>
  </si>
  <si>
    <t>(ag)30</t>
  </si>
  <si>
    <t>(ac)24</t>
  </si>
  <si>
    <t>(ag)36</t>
  </si>
  <si>
    <t>(ac)34</t>
  </si>
  <si>
    <t>(ac)30</t>
  </si>
  <si>
    <t>(aga)10</t>
  </si>
  <si>
    <t>(aat)10</t>
  </si>
  <si>
    <t>(aat)13</t>
  </si>
  <si>
    <t>(aat)16</t>
  </si>
  <si>
    <t>(aat)15</t>
  </si>
  <si>
    <t>(aat)14</t>
  </si>
  <si>
    <t>(aat)12</t>
  </si>
  <si>
    <t>(aca)10</t>
  </si>
  <si>
    <t>(aat)11</t>
  </si>
  <si>
    <t>(aga)13</t>
  </si>
  <si>
    <t>(aga)12</t>
  </si>
  <si>
    <t>CCGACAATAAAGGCCTCAA C</t>
  </si>
  <si>
    <t>(aga)17</t>
  </si>
  <si>
    <t>(aga)15</t>
  </si>
  <si>
    <t>(aat)17</t>
  </si>
  <si>
    <t>(aga)11</t>
  </si>
  <si>
    <t>(aat)21</t>
  </si>
  <si>
    <t>(aca)13</t>
  </si>
  <si>
    <t>(cata)12</t>
  </si>
  <si>
    <t>(cata)11</t>
  </si>
  <si>
    <t>(cata)10</t>
  </si>
  <si>
    <t>(atac)16</t>
  </si>
  <si>
    <t>(agtg)9</t>
  </si>
  <si>
    <t>(ttcaa)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0"/>
      <color rgb="FF000000"/>
      <name val="Times New Roman"/>
      <charset val="134"/>
    </font>
    <font>
      <sz val="11"/>
      <name val="Times New Roman"/>
      <charset val="134"/>
    </font>
    <font>
      <sz val="9"/>
      <color theme="1"/>
      <name val="Times New Roman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Fill="1" applyBorder="1" applyAlignment="1">
      <alignment horizontal="left" vertical="center" wrapText="1"/>
    </xf>
    <xf numFmtId="0" fontId="4" fillId="0" borderId="0" xfId="0" applyFont="1">
      <alignment vertical="center"/>
    </xf>
    <xf numFmtId="0" fontId="3" fillId="0" borderId="0" xfId="0" applyFont="1" applyAlignment="1">
      <alignment horizontal="left" vertical="center" wrapText="1"/>
    </xf>
    <xf numFmtId="0" fontId="4" fillId="0" borderId="0" xfId="0" applyFont="1" applyFill="1" applyAlignment="1">
      <alignment vertical="center"/>
    </xf>
    <xf numFmtId="0" fontId="5" fillId="0" borderId="0" xfId="0" applyFont="1" applyFill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1401"/>
  <sheetViews>
    <sheetView tabSelected="1" topLeftCell="A328" workbookViewId="0">
      <selection activeCell="B339" sqref="B339"/>
    </sheetView>
  </sheetViews>
  <sheetFormatPr defaultColWidth="45.140625" defaultRowHeight="15"/>
  <cols>
    <col min="1" max="1" width="15.5703125" customWidth="1"/>
    <col min="2" max="2" width="14.85546875" bestFit="1" customWidth="1"/>
    <col min="3" max="3" width="8" bestFit="1" customWidth="1"/>
    <col min="4" max="4" width="33.140625" bestFit="1" customWidth="1"/>
    <col min="5" max="5" width="31.7109375" customWidth="1"/>
    <col min="6" max="6" width="9" customWidth="1"/>
    <col min="7" max="7" width="11.140625" customWidth="1"/>
    <col min="8" max="8" width="9.28515625" customWidth="1"/>
    <col min="9" max="9" width="8.42578125" customWidth="1"/>
    <col min="10" max="10" width="10.28515625" customWidth="1"/>
    <col min="11" max="11" width="10.7109375" customWidth="1"/>
    <col min="12" max="12" width="11.5703125" customWidth="1"/>
    <col min="13" max="13" width="10.85546875" customWidth="1"/>
    <col min="14" max="16381" width="45.140625" customWidth="1"/>
  </cols>
  <sheetData>
    <row r="1" spans="1:13">
      <c r="A1" s="6" t="s">
        <v>1331</v>
      </c>
      <c r="B1" s="6"/>
      <c r="C1" s="6"/>
      <c r="D1" s="6"/>
      <c r="E1" s="6"/>
      <c r="F1" s="6"/>
      <c r="G1" s="6"/>
    </row>
    <row r="2" spans="1:13">
      <c r="A2" s="1" t="s">
        <v>1</v>
      </c>
      <c r="B2" s="1" t="s">
        <v>2</v>
      </c>
      <c r="C2" s="1" t="s">
        <v>3</v>
      </c>
      <c r="D2" s="1" t="s">
        <v>1332</v>
      </c>
      <c r="E2" s="1" t="s">
        <v>1333</v>
      </c>
      <c r="F2" s="3" t="s">
        <v>1334</v>
      </c>
      <c r="G2" s="1" t="s">
        <v>1335</v>
      </c>
      <c r="I2" s="2"/>
      <c r="J2" s="4"/>
      <c r="M2" s="5"/>
    </row>
    <row r="3" spans="1:13">
      <c r="A3" s="1" t="s">
        <v>304</v>
      </c>
      <c r="B3" s="1" t="s">
        <v>305</v>
      </c>
      <c r="C3" s="1" t="s">
        <v>1336</v>
      </c>
      <c r="D3" s="1" t="s">
        <v>306</v>
      </c>
      <c r="E3" s="1" t="s">
        <v>307</v>
      </c>
      <c r="F3" s="3">
        <v>56</v>
      </c>
      <c r="G3" s="1">
        <v>205</v>
      </c>
      <c r="I3" s="2"/>
      <c r="J3" s="4"/>
      <c r="M3" s="5"/>
    </row>
    <row r="4" spans="1:13">
      <c r="A4" s="1" t="s">
        <v>308</v>
      </c>
      <c r="B4" s="1" t="s">
        <v>309</v>
      </c>
      <c r="C4" s="1" t="s">
        <v>1337</v>
      </c>
      <c r="D4" s="1" t="s">
        <v>310</v>
      </c>
      <c r="E4" s="1" t="s">
        <v>311</v>
      </c>
      <c r="F4" s="3">
        <v>56</v>
      </c>
      <c r="G4" s="1">
        <v>204</v>
      </c>
      <c r="I4" s="2"/>
      <c r="J4" s="4"/>
      <c r="M4" s="5"/>
    </row>
    <row r="5" spans="1:13">
      <c r="A5" s="1" t="s">
        <v>312</v>
      </c>
      <c r="B5" s="1" t="s">
        <v>313</v>
      </c>
      <c r="C5" s="1" t="s">
        <v>1338</v>
      </c>
      <c r="D5" s="1" t="s">
        <v>314</v>
      </c>
      <c r="E5" s="1" t="s">
        <v>315</v>
      </c>
      <c r="F5" s="3" t="s">
        <v>1339</v>
      </c>
      <c r="G5" s="1">
        <v>228</v>
      </c>
      <c r="I5" s="2"/>
      <c r="J5" s="4"/>
      <c r="M5" s="5"/>
    </row>
    <row r="6" spans="1:13">
      <c r="A6" s="1" t="s">
        <v>316</v>
      </c>
      <c r="B6" s="1" t="s">
        <v>317</v>
      </c>
      <c r="C6" s="1" t="s">
        <v>1336</v>
      </c>
      <c r="D6" s="1" t="s">
        <v>318</v>
      </c>
      <c r="E6" s="1" t="s">
        <v>319</v>
      </c>
      <c r="F6" s="3" t="s">
        <v>1339</v>
      </c>
      <c r="G6" s="1">
        <v>154</v>
      </c>
      <c r="I6" s="2"/>
      <c r="J6" s="4"/>
      <c r="M6" s="5"/>
    </row>
    <row r="7" spans="1:13">
      <c r="A7" s="1" t="s">
        <v>320</v>
      </c>
      <c r="B7" s="1" t="s">
        <v>321</v>
      </c>
      <c r="C7" s="1" t="s">
        <v>1340</v>
      </c>
      <c r="D7" s="1" t="s">
        <v>322</v>
      </c>
      <c r="E7" s="1" t="s">
        <v>323</v>
      </c>
      <c r="F7" s="3">
        <v>58</v>
      </c>
      <c r="G7" s="1">
        <v>194</v>
      </c>
      <c r="I7" s="2"/>
      <c r="J7" s="4"/>
      <c r="M7" s="5"/>
    </row>
    <row r="8" spans="1:13">
      <c r="A8" s="1" t="s">
        <v>324</v>
      </c>
      <c r="B8" s="1" t="s">
        <v>325</v>
      </c>
      <c r="C8" s="1" t="s">
        <v>1341</v>
      </c>
      <c r="D8" s="1" t="s">
        <v>326</v>
      </c>
      <c r="E8" s="1" t="s">
        <v>327</v>
      </c>
      <c r="F8" s="3">
        <v>58</v>
      </c>
      <c r="G8" s="1">
        <v>230</v>
      </c>
      <c r="I8" s="2"/>
      <c r="J8" s="4"/>
      <c r="M8" s="5"/>
    </row>
    <row r="9" spans="1:13">
      <c r="A9" s="1" t="s">
        <v>328</v>
      </c>
      <c r="B9" s="1" t="s">
        <v>329</v>
      </c>
      <c r="C9" s="1" t="s">
        <v>1342</v>
      </c>
      <c r="D9" s="1" t="s">
        <v>330</v>
      </c>
      <c r="E9" s="1" t="s">
        <v>331</v>
      </c>
      <c r="F9" s="3" t="s">
        <v>1343</v>
      </c>
      <c r="G9" s="1">
        <v>212</v>
      </c>
      <c r="I9" s="2"/>
      <c r="J9" s="4"/>
      <c r="M9" s="5"/>
    </row>
    <row r="10" spans="1:13">
      <c r="A10" s="1" t="s">
        <v>332</v>
      </c>
      <c r="B10" s="1" t="s">
        <v>333</v>
      </c>
      <c r="C10" s="1" t="s">
        <v>1344</v>
      </c>
      <c r="D10" s="1" t="s">
        <v>334</v>
      </c>
      <c r="E10" s="1" t="s">
        <v>335</v>
      </c>
      <c r="F10" s="3">
        <v>56</v>
      </c>
      <c r="G10" s="1">
        <v>205</v>
      </c>
      <c r="I10" s="2"/>
      <c r="J10" s="4"/>
      <c r="M10" s="5"/>
    </row>
    <row r="11" spans="1:13">
      <c r="A11" s="1" t="s">
        <v>336</v>
      </c>
      <c r="B11" s="1" t="s">
        <v>337</v>
      </c>
      <c r="C11" s="1" t="s">
        <v>1345</v>
      </c>
      <c r="D11" s="1" t="s">
        <v>338</v>
      </c>
      <c r="E11" s="1" t="s">
        <v>339</v>
      </c>
      <c r="F11" s="3" t="s">
        <v>1339</v>
      </c>
      <c r="G11" s="1">
        <v>208</v>
      </c>
      <c r="I11" s="2"/>
      <c r="J11" s="4"/>
      <c r="M11" s="5"/>
    </row>
    <row r="12" spans="1:13">
      <c r="A12" s="1" t="s">
        <v>340</v>
      </c>
      <c r="B12" s="1" t="s">
        <v>341</v>
      </c>
      <c r="C12" s="1" t="s">
        <v>1346</v>
      </c>
      <c r="D12" s="1" t="s">
        <v>342</v>
      </c>
      <c r="E12" s="1" t="s">
        <v>343</v>
      </c>
      <c r="F12" s="3">
        <v>60</v>
      </c>
      <c r="G12" s="1">
        <v>193</v>
      </c>
      <c r="I12" s="2"/>
      <c r="J12" s="4"/>
      <c r="M12" s="5"/>
    </row>
    <row r="13" spans="1:13">
      <c r="A13" s="1" t="s">
        <v>344</v>
      </c>
      <c r="B13" s="1" t="s">
        <v>345</v>
      </c>
      <c r="C13" s="1" t="s">
        <v>1341</v>
      </c>
      <c r="D13" s="1" t="s">
        <v>346</v>
      </c>
      <c r="E13" s="1" t="s">
        <v>347</v>
      </c>
      <c r="F13" s="3">
        <v>58</v>
      </c>
      <c r="G13" s="1">
        <v>234</v>
      </c>
      <c r="I13" s="2"/>
      <c r="J13" s="4"/>
      <c r="M13" s="5"/>
    </row>
    <row r="14" spans="1:13">
      <c r="A14" s="1" t="s">
        <v>348</v>
      </c>
      <c r="B14" s="1" t="s">
        <v>349</v>
      </c>
      <c r="C14" s="1" t="s">
        <v>1344</v>
      </c>
      <c r="D14" s="1" t="s">
        <v>350</v>
      </c>
      <c r="E14" s="1" t="s">
        <v>351</v>
      </c>
      <c r="F14" s="3">
        <v>55</v>
      </c>
      <c r="G14" s="1">
        <v>202</v>
      </c>
      <c r="I14" s="2"/>
      <c r="J14" s="4"/>
      <c r="M14" s="5"/>
    </row>
    <row r="15" spans="1:13">
      <c r="A15" s="1" t="s">
        <v>353</v>
      </c>
      <c r="B15" s="1" t="s">
        <v>354</v>
      </c>
      <c r="C15" s="1" t="s">
        <v>1347</v>
      </c>
      <c r="D15" s="1" t="s">
        <v>355</v>
      </c>
      <c r="E15" s="1" t="s">
        <v>356</v>
      </c>
      <c r="F15" s="3">
        <v>58</v>
      </c>
      <c r="G15" s="1">
        <v>244</v>
      </c>
      <c r="I15" s="2"/>
      <c r="J15" s="4"/>
      <c r="M15" s="5"/>
    </row>
    <row r="16" spans="1:13">
      <c r="A16" s="1" t="s">
        <v>357</v>
      </c>
      <c r="B16" s="1" t="s">
        <v>358</v>
      </c>
      <c r="C16" s="1" t="s">
        <v>1340</v>
      </c>
      <c r="D16" s="1" t="s">
        <v>359</v>
      </c>
      <c r="E16" s="1" t="s">
        <v>360</v>
      </c>
      <c r="F16" s="3">
        <v>56</v>
      </c>
      <c r="G16" s="1">
        <v>200</v>
      </c>
      <c r="I16" s="2"/>
      <c r="J16" s="4"/>
      <c r="M16" s="5"/>
    </row>
    <row r="17" spans="1:13">
      <c r="A17" s="1" t="s">
        <v>361</v>
      </c>
      <c r="B17" s="1" t="s">
        <v>362</v>
      </c>
      <c r="C17" s="1" t="s">
        <v>1338</v>
      </c>
      <c r="D17" s="1" t="s">
        <v>363</v>
      </c>
      <c r="E17" s="1" t="s">
        <v>364</v>
      </c>
      <c r="F17" s="3">
        <v>60</v>
      </c>
      <c r="G17" s="1">
        <v>170</v>
      </c>
      <c r="I17" s="2"/>
      <c r="J17" s="4"/>
      <c r="M17" s="5"/>
    </row>
    <row r="18" spans="1:13">
      <c r="A18" s="1" t="s">
        <v>701</v>
      </c>
      <c r="B18" s="1" t="s">
        <v>702</v>
      </c>
      <c r="C18" s="1" t="s">
        <v>1348</v>
      </c>
      <c r="D18" s="1" t="s">
        <v>703</v>
      </c>
      <c r="E18" s="1" t="s">
        <v>704</v>
      </c>
      <c r="F18" s="3">
        <v>56</v>
      </c>
      <c r="G18" s="1">
        <v>224</v>
      </c>
      <c r="I18" s="2"/>
      <c r="J18" s="4"/>
      <c r="M18" s="5"/>
    </row>
    <row r="19" spans="1:13">
      <c r="A19" s="1" t="s">
        <v>705</v>
      </c>
      <c r="B19" s="1" t="s">
        <v>706</v>
      </c>
      <c r="C19" s="1" t="s">
        <v>1346</v>
      </c>
      <c r="D19" s="1" t="s">
        <v>707</v>
      </c>
      <c r="E19" s="1" t="s">
        <v>708</v>
      </c>
      <c r="F19" s="3" t="s">
        <v>1349</v>
      </c>
      <c r="G19" s="1">
        <v>200</v>
      </c>
      <c r="I19" s="2"/>
      <c r="J19" s="4"/>
      <c r="M19" s="5"/>
    </row>
    <row r="20" spans="1:13">
      <c r="A20" s="1" t="s">
        <v>709</v>
      </c>
      <c r="B20" s="1" t="s">
        <v>710</v>
      </c>
      <c r="C20" s="1" t="s">
        <v>1346</v>
      </c>
      <c r="D20" s="1" t="s">
        <v>425</v>
      </c>
      <c r="E20" s="1" t="s">
        <v>711</v>
      </c>
      <c r="F20" s="3">
        <v>58</v>
      </c>
      <c r="G20" s="1">
        <v>203</v>
      </c>
      <c r="I20" s="2"/>
      <c r="J20" s="4"/>
      <c r="M20" s="5"/>
    </row>
    <row r="21" spans="1:13">
      <c r="A21" s="1" t="s">
        <v>365</v>
      </c>
      <c r="B21" s="1" t="s">
        <v>366</v>
      </c>
      <c r="C21" s="1" t="s">
        <v>1344</v>
      </c>
      <c r="D21" s="1" t="s">
        <v>367</v>
      </c>
      <c r="E21" s="1" t="s">
        <v>368</v>
      </c>
      <c r="F21" s="3">
        <v>55</v>
      </c>
      <c r="G21" s="1">
        <v>200</v>
      </c>
      <c r="I21" s="2"/>
      <c r="J21" s="4"/>
      <c r="M21" s="5"/>
    </row>
    <row r="22" spans="1:13">
      <c r="A22" s="1" t="s">
        <v>369</v>
      </c>
      <c r="B22" s="1" t="s">
        <v>370</v>
      </c>
      <c r="C22" s="1" t="s">
        <v>1346</v>
      </c>
      <c r="D22" s="1" t="s">
        <v>371</v>
      </c>
      <c r="E22" s="1" t="s">
        <v>372</v>
      </c>
      <c r="F22" s="3">
        <v>60</v>
      </c>
      <c r="G22" s="1">
        <v>233</v>
      </c>
      <c r="I22" s="2"/>
      <c r="J22" s="4"/>
      <c r="M22" s="5"/>
    </row>
    <row r="23" spans="1:13">
      <c r="A23" s="1" t="s">
        <v>373</v>
      </c>
      <c r="B23" s="1" t="s">
        <v>374</v>
      </c>
      <c r="C23" s="1" t="s">
        <v>1350</v>
      </c>
      <c r="D23" s="1" t="s">
        <v>375</v>
      </c>
      <c r="E23" s="1" t="s">
        <v>376</v>
      </c>
      <c r="F23" s="3">
        <v>54</v>
      </c>
      <c r="G23" s="1">
        <v>234</v>
      </c>
      <c r="I23" s="2"/>
      <c r="J23" s="4"/>
      <c r="M23" s="5"/>
    </row>
    <row r="24" spans="1:13">
      <c r="A24" s="1" t="s">
        <v>378</v>
      </c>
      <c r="B24" s="1" t="s">
        <v>379</v>
      </c>
      <c r="C24" s="1" t="s">
        <v>1340</v>
      </c>
      <c r="D24" s="1" t="s">
        <v>380</v>
      </c>
      <c r="E24" s="1" t="s">
        <v>381</v>
      </c>
      <c r="F24" s="3" t="s">
        <v>1349</v>
      </c>
      <c r="G24" s="1">
        <v>209</v>
      </c>
      <c r="I24" s="2"/>
      <c r="J24" s="4"/>
      <c r="M24" s="5"/>
    </row>
    <row r="25" spans="1:13">
      <c r="A25" s="1" t="s">
        <v>382</v>
      </c>
      <c r="B25" s="1" t="s">
        <v>383</v>
      </c>
      <c r="C25" s="1" t="s">
        <v>1341</v>
      </c>
      <c r="D25" s="1" t="s">
        <v>384</v>
      </c>
      <c r="E25" s="1" t="s">
        <v>385</v>
      </c>
      <c r="F25" s="3">
        <v>56</v>
      </c>
      <c r="G25" s="1">
        <v>297</v>
      </c>
      <c r="I25" s="2"/>
      <c r="J25" s="4"/>
      <c r="M25" s="5"/>
    </row>
    <row r="26" spans="1:13">
      <c r="A26" s="1" t="s">
        <v>386</v>
      </c>
      <c r="B26" s="1" t="s">
        <v>387</v>
      </c>
      <c r="C26" s="1" t="s">
        <v>1351</v>
      </c>
      <c r="D26" s="1" t="s">
        <v>388</v>
      </c>
      <c r="E26" s="1" t="s">
        <v>389</v>
      </c>
      <c r="F26" s="3">
        <v>56</v>
      </c>
      <c r="G26" s="1">
        <v>227</v>
      </c>
      <c r="I26" s="2"/>
      <c r="J26" s="4"/>
      <c r="M26" s="5"/>
    </row>
    <row r="27" spans="1:13">
      <c r="A27" s="1" t="s">
        <v>390</v>
      </c>
      <c r="B27" s="1" t="s">
        <v>391</v>
      </c>
      <c r="C27" s="1" t="s">
        <v>1352</v>
      </c>
      <c r="D27" s="1" t="s">
        <v>137</v>
      </c>
      <c r="E27" s="1" t="s">
        <v>392</v>
      </c>
      <c r="F27" s="3">
        <v>55</v>
      </c>
      <c r="G27" s="1">
        <v>201</v>
      </c>
      <c r="I27" s="2"/>
      <c r="J27" s="4"/>
      <c r="M27" s="5"/>
    </row>
    <row r="28" spans="1:13">
      <c r="A28" s="1" t="s">
        <v>393</v>
      </c>
      <c r="B28" s="1" t="s">
        <v>394</v>
      </c>
      <c r="C28" s="1" t="s">
        <v>1338</v>
      </c>
      <c r="D28" s="1" t="s">
        <v>395</v>
      </c>
      <c r="E28" s="1" t="s">
        <v>396</v>
      </c>
      <c r="F28" s="3">
        <v>58</v>
      </c>
      <c r="G28" s="1">
        <v>199</v>
      </c>
      <c r="I28" s="2"/>
      <c r="J28" s="4"/>
      <c r="M28" s="5"/>
    </row>
    <row r="29" spans="1:13">
      <c r="A29" s="1" t="s">
        <v>397</v>
      </c>
      <c r="B29" s="1" t="s">
        <v>398</v>
      </c>
      <c r="C29" s="1" t="s">
        <v>1340</v>
      </c>
      <c r="D29" s="1" t="s">
        <v>399</v>
      </c>
      <c r="E29" s="1" t="s">
        <v>400</v>
      </c>
      <c r="F29" s="3">
        <v>56</v>
      </c>
      <c r="G29" s="1">
        <v>207</v>
      </c>
      <c r="I29" s="2"/>
      <c r="J29" s="4"/>
      <c r="M29" s="5"/>
    </row>
    <row r="30" spans="1:13">
      <c r="A30" s="1" t="s">
        <v>401</v>
      </c>
      <c r="B30" s="1" t="s">
        <v>402</v>
      </c>
      <c r="C30" s="1" t="s">
        <v>1344</v>
      </c>
      <c r="D30" s="1" t="s">
        <v>403</v>
      </c>
      <c r="E30" s="1" t="s">
        <v>404</v>
      </c>
      <c r="F30" s="3">
        <v>56</v>
      </c>
      <c r="G30" s="1">
        <v>196</v>
      </c>
      <c r="I30" s="2"/>
      <c r="J30" s="4"/>
      <c r="M30" s="5"/>
    </row>
    <row r="31" spans="1:13">
      <c r="A31" s="1" t="s">
        <v>712</v>
      </c>
      <c r="B31" s="1" t="s">
        <v>713</v>
      </c>
      <c r="C31" s="1" t="s">
        <v>1341</v>
      </c>
      <c r="D31" s="1" t="s">
        <v>714</v>
      </c>
      <c r="E31" s="1" t="s">
        <v>715</v>
      </c>
      <c r="F31" s="3">
        <v>60</v>
      </c>
      <c r="G31" s="1">
        <v>193</v>
      </c>
      <c r="I31" s="2"/>
      <c r="J31" s="4"/>
      <c r="M31" s="5"/>
    </row>
    <row r="32" spans="1:13">
      <c r="A32" s="1" t="s">
        <v>716</v>
      </c>
      <c r="B32" s="1" t="s">
        <v>717</v>
      </c>
      <c r="C32" s="1" t="s">
        <v>1338</v>
      </c>
      <c r="D32" s="1" t="s">
        <v>718</v>
      </c>
      <c r="E32" s="1" t="s">
        <v>719</v>
      </c>
      <c r="F32" s="3">
        <v>60</v>
      </c>
      <c r="G32" s="1">
        <v>199</v>
      </c>
      <c r="I32" s="2"/>
      <c r="J32" s="4"/>
      <c r="M32" s="5"/>
    </row>
    <row r="33" spans="1:13">
      <c r="A33" s="1" t="s">
        <v>720</v>
      </c>
      <c r="B33" s="1" t="s">
        <v>721</v>
      </c>
      <c r="C33" s="1" t="s">
        <v>1341</v>
      </c>
      <c r="D33" s="1" t="s">
        <v>722</v>
      </c>
      <c r="E33" s="1" t="s">
        <v>723</v>
      </c>
      <c r="F33" s="3">
        <v>58</v>
      </c>
      <c r="G33" s="1">
        <v>193</v>
      </c>
      <c r="I33" s="2"/>
      <c r="J33" s="4"/>
      <c r="M33" s="5"/>
    </row>
    <row r="34" spans="1:13">
      <c r="A34" s="1" t="s">
        <v>724</v>
      </c>
      <c r="B34" s="1" t="s">
        <v>725</v>
      </c>
      <c r="C34" s="1" t="s">
        <v>1337</v>
      </c>
      <c r="D34" s="1" t="s">
        <v>726</v>
      </c>
      <c r="E34" s="1" t="s">
        <v>727</v>
      </c>
      <c r="F34" s="3" t="s">
        <v>1343</v>
      </c>
      <c r="G34" s="1">
        <v>207</v>
      </c>
      <c r="I34" s="2"/>
      <c r="J34" s="4"/>
      <c r="M34" s="5"/>
    </row>
    <row r="35" spans="1:13">
      <c r="A35" s="1" t="s">
        <v>728</v>
      </c>
      <c r="B35" s="1" t="s">
        <v>729</v>
      </c>
      <c r="C35" s="1" t="s">
        <v>1341</v>
      </c>
      <c r="D35" s="1" t="s">
        <v>730</v>
      </c>
      <c r="E35" s="1" t="s">
        <v>731</v>
      </c>
      <c r="F35" s="3">
        <v>55</v>
      </c>
      <c r="G35" s="1">
        <v>276</v>
      </c>
      <c r="I35" s="2"/>
      <c r="J35" s="4"/>
      <c r="M35" s="5"/>
    </row>
    <row r="36" spans="1:13">
      <c r="A36" s="1" t="s">
        <v>405</v>
      </c>
      <c r="B36" s="1" t="s">
        <v>406</v>
      </c>
      <c r="C36" s="1" t="s">
        <v>1338</v>
      </c>
      <c r="D36" s="1" t="s">
        <v>407</v>
      </c>
      <c r="E36" s="1" t="s">
        <v>408</v>
      </c>
      <c r="F36" s="3">
        <v>58</v>
      </c>
      <c r="G36" s="1">
        <v>194</v>
      </c>
      <c r="I36" s="2"/>
      <c r="J36" s="4"/>
      <c r="M36" s="5"/>
    </row>
    <row r="37" spans="1:13">
      <c r="A37" s="1" t="s">
        <v>409</v>
      </c>
      <c r="B37" s="1" t="s">
        <v>410</v>
      </c>
      <c r="C37" s="1" t="s">
        <v>1338</v>
      </c>
      <c r="D37" s="1" t="s">
        <v>411</v>
      </c>
      <c r="E37" s="1" t="s">
        <v>412</v>
      </c>
      <c r="F37" s="3" t="s">
        <v>1349</v>
      </c>
      <c r="G37" s="1">
        <v>217</v>
      </c>
      <c r="I37" s="2"/>
      <c r="J37" s="4"/>
      <c r="M37" s="5"/>
    </row>
    <row r="38" spans="1:13">
      <c r="A38" s="1" t="s">
        <v>413</v>
      </c>
      <c r="B38" s="1" t="s">
        <v>414</v>
      </c>
      <c r="C38" s="1" t="s">
        <v>1344</v>
      </c>
      <c r="D38" s="1" t="s">
        <v>415</v>
      </c>
      <c r="E38" s="1" t="s">
        <v>416</v>
      </c>
      <c r="F38" s="3" t="s">
        <v>1339</v>
      </c>
      <c r="G38" s="1">
        <v>187</v>
      </c>
      <c r="I38" s="2"/>
      <c r="J38" s="4"/>
      <c r="M38" s="5"/>
    </row>
    <row r="39" spans="1:13">
      <c r="A39" s="1" t="s">
        <v>417</v>
      </c>
      <c r="B39" s="1" t="s">
        <v>418</v>
      </c>
      <c r="C39" s="1" t="s">
        <v>1346</v>
      </c>
      <c r="D39" s="1" t="s">
        <v>419</v>
      </c>
      <c r="E39" s="1" t="s">
        <v>420</v>
      </c>
      <c r="F39" s="3">
        <v>56</v>
      </c>
      <c r="G39" s="1">
        <v>165</v>
      </c>
      <c r="I39" s="2"/>
      <c r="J39" s="4"/>
      <c r="M39" s="5"/>
    </row>
    <row r="40" spans="1:13">
      <c r="A40" s="1" t="s">
        <v>421</v>
      </c>
      <c r="B40" s="1" t="s">
        <v>422</v>
      </c>
      <c r="C40" s="1" t="s">
        <v>1344</v>
      </c>
      <c r="D40" s="1" t="s">
        <v>423</v>
      </c>
      <c r="E40" s="1" t="s">
        <v>424</v>
      </c>
      <c r="F40" s="3">
        <v>56</v>
      </c>
      <c r="G40" s="1">
        <v>235</v>
      </c>
      <c r="I40" s="2"/>
      <c r="J40" s="4"/>
      <c r="M40" s="5"/>
    </row>
    <row r="41" spans="1:13">
      <c r="A41" s="1" t="s">
        <v>732</v>
      </c>
      <c r="B41" s="1" t="s">
        <v>733</v>
      </c>
      <c r="C41" s="1" t="s">
        <v>1340</v>
      </c>
      <c r="D41" s="1" t="s">
        <v>734</v>
      </c>
      <c r="E41" s="1" t="s">
        <v>735</v>
      </c>
      <c r="F41" s="3">
        <v>60</v>
      </c>
      <c r="G41" s="1">
        <v>187</v>
      </c>
      <c r="I41" s="2"/>
      <c r="J41" s="4"/>
      <c r="M41" s="5"/>
    </row>
    <row r="42" spans="1:13">
      <c r="A42" s="1" t="s">
        <v>736</v>
      </c>
      <c r="B42" s="1" t="s">
        <v>737</v>
      </c>
      <c r="C42" s="1" t="s">
        <v>1353</v>
      </c>
      <c r="D42" s="1" t="s">
        <v>738</v>
      </c>
      <c r="E42" s="1" t="s">
        <v>377</v>
      </c>
      <c r="F42" s="3">
        <v>58</v>
      </c>
      <c r="G42" s="1">
        <v>199</v>
      </c>
      <c r="I42" s="2"/>
      <c r="J42" s="4"/>
      <c r="M42" s="5"/>
    </row>
    <row r="43" spans="1:13">
      <c r="A43" s="1" t="s">
        <v>740</v>
      </c>
      <c r="B43" s="1" t="s">
        <v>741</v>
      </c>
      <c r="C43" s="1" t="s">
        <v>1340</v>
      </c>
      <c r="D43" s="1" t="s">
        <v>742</v>
      </c>
      <c r="E43" s="1" t="s">
        <v>743</v>
      </c>
      <c r="F43" s="3" t="s">
        <v>1349</v>
      </c>
      <c r="G43" s="1">
        <v>176</v>
      </c>
      <c r="I43" s="2"/>
      <c r="J43" s="4"/>
      <c r="M43" s="5"/>
    </row>
    <row r="44" spans="1:13">
      <c r="A44" s="1" t="s">
        <v>744</v>
      </c>
      <c r="B44" s="1" t="s">
        <v>745</v>
      </c>
      <c r="C44" s="1" t="s">
        <v>1338</v>
      </c>
      <c r="D44" s="1" t="s">
        <v>746</v>
      </c>
      <c r="E44" s="1" t="s">
        <v>747</v>
      </c>
      <c r="F44" s="3">
        <v>56</v>
      </c>
      <c r="G44" s="1">
        <v>202</v>
      </c>
      <c r="I44" s="2"/>
      <c r="J44" s="4"/>
      <c r="M44" s="5"/>
    </row>
    <row r="45" spans="1:13">
      <c r="A45" s="1" t="s">
        <v>426</v>
      </c>
      <c r="B45" s="1" t="s">
        <v>427</v>
      </c>
      <c r="C45" s="1" t="s">
        <v>1340</v>
      </c>
      <c r="D45" s="1" t="s">
        <v>428</v>
      </c>
      <c r="E45" s="1" t="s">
        <v>429</v>
      </c>
      <c r="F45" s="3">
        <v>55</v>
      </c>
      <c r="G45" s="1">
        <v>209</v>
      </c>
      <c r="I45" s="2"/>
      <c r="J45" s="4"/>
      <c r="M45" s="5"/>
    </row>
    <row r="46" spans="1:13">
      <c r="A46" s="1" t="s">
        <v>430</v>
      </c>
      <c r="B46" s="1" t="s">
        <v>431</v>
      </c>
      <c r="C46" s="1" t="s">
        <v>1346</v>
      </c>
      <c r="D46" s="1" t="s">
        <v>432</v>
      </c>
      <c r="E46" s="1" t="s">
        <v>433</v>
      </c>
      <c r="F46" s="3">
        <v>56</v>
      </c>
      <c r="G46" s="1">
        <v>193</v>
      </c>
      <c r="I46" s="2"/>
      <c r="J46" s="4"/>
      <c r="M46" s="5"/>
    </row>
    <row r="47" spans="1:13">
      <c r="A47" s="1" t="s">
        <v>434</v>
      </c>
      <c r="B47" s="1" t="s">
        <v>435</v>
      </c>
      <c r="C47" s="1" t="s">
        <v>1338</v>
      </c>
      <c r="D47" s="1" t="s">
        <v>436</v>
      </c>
      <c r="E47" s="1" t="s">
        <v>437</v>
      </c>
      <c r="F47" s="3">
        <v>55</v>
      </c>
      <c r="G47" s="1">
        <v>208</v>
      </c>
      <c r="I47" s="2"/>
      <c r="J47" s="4"/>
      <c r="M47" s="5"/>
    </row>
    <row r="48" spans="1:13">
      <c r="A48" s="1" t="s">
        <v>438</v>
      </c>
      <c r="B48" s="1" t="s">
        <v>439</v>
      </c>
      <c r="C48" s="1" t="s">
        <v>1341</v>
      </c>
      <c r="D48" s="1" t="s">
        <v>440</v>
      </c>
      <c r="E48" s="1" t="s">
        <v>441</v>
      </c>
      <c r="F48" s="3">
        <v>56</v>
      </c>
      <c r="G48" s="1">
        <v>195</v>
      </c>
      <c r="I48" s="2"/>
      <c r="J48" s="4"/>
      <c r="M48" s="5"/>
    </row>
    <row r="49" spans="1:13">
      <c r="A49" s="1" t="s">
        <v>442</v>
      </c>
      <c r="B49" s="1" t="s">
        <v>443</v>
      </c>
      <c r="C49" s="1" t="s">
        <v>1351</v>
      </c>
      <c r="D49" s="1" t="s">
        <v>444</v>
      </c>
      <c r="E49" s="1" t="s">
        <v>445</v>
      </c>
      <c r="F49" s="3">
        <v>56</v>
      </c>
      <c r="G49" s="1">
        <v>296</v>
      </c>
      <c r="I49" s="2"/>
      <c r="J49" s="4"/>
      <c r="M49" s="5"/>
    </row>
    <row r="50" spans="1:13">
      <c r="A50" s="1" t="s">
        <v>446</v>
      </c>
      <c r="B50" s="1" t="s">
        <v>447</v>
      </c>
      <c r="C50" s="1" t="s">
        <v>1344</v>
      </c>
      <c r="D50" s="1" t="s">
        <v>448</v>
      </c>
      <c r="E50" s="1" t="s">
        <v>449</v>
      </c>
      <c r="F50" s="3">
        <v>58</v>
      </c>
      <c r="G50" s="1">
        <v>218</v>
      </c>
      <c r="I50" s="2"/>
      <c r="J50" s="4"/>
      <c r="M50" s="5"/>
    </row>
    <row r="51" spans="1:13">
      <c r="A51" s="1" t="s">
        <v>748</v>
      </c>
      <c r="B51" s="1" t="s">
        <v>749</v>
      </c>
      <c r="C51" s="1" t="s">
        <v>1340</v>
      </c>
      <c r="D51" s="1" t="s">
        <v>750</v>
      </c>
      <c r="E51" s="1" t="s">
        <v>751</v>
      </c>
      <c r="F51" s="3" t="s">
        <v>1349</v>
      </c>
      <c r="G51" s="1">
        <v>223</v>
      </c>
      <c r="I51" s="2"/>
      <c r="J51" s="4"/>
      <c r="M51" s="5"/>
    </row>
    <row r="52" spans="1:13">
      <c r="A52" s="1" t="s">
        <v>752</v>
      </c>
      <c r="B52" s="1" t="s">
        <v>753</v>
      </c>
      <c r="C52" s="1" t="s">
        <v>1340</v>
      </c>
      <c r="D52" s="1" t="s">
        <v>754</v>
      </c>
      <c r="E52" s="1" t="s">
        <v>755</v>
      </c>
      <c r="F52" s="3">
        <v>56</v>
      </c>
      <c r="G52" s="1">
        <v>220</v>
      </c>
      <c r="I52" s="2"/>
      <c r="J52" s="4"/>
      <c r="M52" s="5"/>
    </row>
    <row r="53" spans="1:13">
      <c r="A53" s="1" t="s">
        <v>756</v>
      </c>
      <c r="B53" s="1" t="s">
        <v>757</v>
      </c>
      <c r="C53" s="1" t="s">
        <v>1344</v>
      </c>
      <c r="D53" s="1" t="s">
        <v>758</v>
      </c>
      <c r="E53" s="1" t="s">
        <v>759</v>
      </c>
      <c r="F53" s="3">
        <v>55</v>
      </c>
      <c r="G53" s="1">
        <v>195</v>
      </c>
      <c r="I53" s="2"/>
      <c r="J53" s="4"/>
      <c r="M53" s="5"/>
    </row>
    <row r="54" spans="1:13">
      <c r="A54" s="1" t="s">
        <v>760</v>
      </c>
      <c r="B54" s="1" t="s">
        <v>761</v>
      </c>
      <c r="C54" s="1" t="s">
        <v>1346</v>
      </c>
      <c r="D54" s="1" t="s">
        <v>762</v>
      </c>
      <c r="E54" s="1" t="s">
        <v>763</v>
      </c>
      <c r="F54" s="3">
        <v>55</v>
      </c>
      <c r="G54" s="1">
        <v>172</v>
      </c>
      <c r="I54" s="2"/>
      <c r="J54" s="4"/>
      <c r="M54" s="5"/>
    </row>
    <row r="55" spans="1:13">
      <c r="A55" s="1" t="s">
        <v>450</v>
      </c>
      <c r="B55" s="1" t="s">
        <v>451</v>
      </c>
      <c r="C55" s="1" t="s">
        <v>1338</v>
      </c>
      <c r="D55" s="1" t="s">
        <v>452</v>
      </c>
      <c r="E55" s="1" t="s">
        <v>453</v>
      </c>
      <c r="F55" s="3" t="s">
        <v>1349</v>
      </c>
      <c r="G55" s="1">
        <v>226</v>
      </c>
      <c r="I55" s="2"/>
      <c r="J55" s="4"/>
      <c r="M55" s="5"/>
    </row>
    <row r="56" spans="1:13">
      <c r="A56" s="1" t="s">
        <v>454</v>
      </c>
      <c r="B56" s="1" t="s">
        <v>455</v>
      </c>
      <c r="C56" s="1" t="s">
        <v>1352</v>
      </c>
      <c r="D56" s="1" t="s">
        <v>456</v>
      </c>
      <c r="E56" s="1" t="s">
        <v>457</v>
      </c>
      <c r="F56" s="3">
        <v>60</v>
      </c>
      <c r="G56" s="1">
        <v>194</v>
      </c>
      <c r="I56" s="2"/>
      <c r="J56" s="4"/>
      <c r="M56" s="5"/>
    </row>
    <row r="57" spans="1:13">
      <c r="A57" s="1" t="s">
        <v>458</v>
      </c>
      <c r="B57" s="1" t="s">
        <v>459</v>
      </c>
      <c r="C57" s="1" t="s">
        <v>1337</v>
      </c>
      <c r="D57" s="1" t="s">
        <v>460</v>
      </c>
      <c r="E57" s="1" t="s">
        <v>461</v>
      </c>
      <c r="F57" s="3">
        <v>55</v>
      </c>
      <c r="G57" s="1">
        <v>239</v>
      </c>
      <c r="I57" s="2"/>
      <c r="J57" s="4"/>
      <c r="M57" s="5"/>
    </row>
    <row r="58" spans="1:13">
      <c r="A58" s="1" t="s">
        <v>462</v>
      </c>
      <c r="B58" s="1" t="s">
        <v>463</v>
      </c>
      <c r="C58" s="1" t="s">
        <v>1340</v>
      </c>
      <c r="D58" s="1" t="s">
        <v>464</v>
      </c>
      <c r="E58" s="1" t="s">
        <v>465</v>
      </c>
      <c r="F58" s="3">
        <v>60</v>
      </c>
      <c r="G58" s="1">
        <v>300</v>
      </c>
      <c r="I58" s="2"/>
      <c r="J58" s="4"/>
      <c r="M58" s="5"/>
    </row>
    <row r="59" spans="1:13">
      <c r="A59" s="1" t="s">
        <v>466</v>
      </c>
      <c r="B59" s="1" t="s">
        <v>467</v>
      </c>
      <c r="C59" s="1" t="s">
        <v>1341</v>
      </c>
      <c r="D59" s="1" t="s">
        <v>468</v>
      </c>
      <c r="E59" s="1" t="s">
        <v>469</v>
      </c>
      <c r="F59" s="3">
        <v>60</v>
      </c>
      <c r="G59" s="1">
        <v>199</v>
      </c>
      <c r="I59" s="2"/>
      <c r="J59" s="4"/>
      <c r="M59" s="5"/>
    </row>
    <row r="60" spans="1:13">
      <c r="A60" s="1" t="s">
        <v>470</v>
      </c>
      <c r="B60" s="1" t="s">
        <v>471</v>
      </c>
      <c r="C60" s="1" t="s">
        <v>1344</v>
      </c>
      <c r="D60" s="1" t="s">
        <v>472</v>
      </c>
      <c r="E60" s="1" t="s">
        <v>473</v>
      </c>
      <c r="F60" s="3" t="s">
        <v>1339</v>
      </c>
      <c r="G60" s="1">
        <v>207</v>
      </c>
      <c r="I60" s="2"/>
      <c r="J60" s="4"/>
      <c r="M60" s="5"/>
    </row>
    <row r="61" spans="1:13">
      <c r="A61" s="1" t="s">
        <v>764</v>
      </c>
      <c r="B61" s="1" t="s">
        <v>765</v>
      </c>
      <c r="C61" s="1" t="s">
        <v>1344</v>
      </c>
      <c r="D61" s="1" t="s">
        <v>766</v>
      </c>
      <c r="E61" s="1" t="s">
        <v>767</v>
      </c>
      <c r="F61" s="3">
        <v>55</v>
      </c>
      <c r="G61" s="1">
        <v>202</v>
      </c>
      <c r="I61" s="2"/>
      <c r="J61" s="4"/>
      <c r="M61" s="5"/>
    </row>
    <row r="62" spans="1:13">
      <c r="A62" s="1" t="s">
        <v>768</v>
      </c>
      <c r="B62" s="1" t="s">
        <v>769</v>
      </c>
      <c r="C62" s="1" t="s">
        <v>1354</v>
      </c>
      <c r="D62" s="1" t="s">
        <v>770</v>
      </c>
      <c r="E62" s="1" t="s">
        <v>771</v>
      </c>
      <c r="F62" s="3" t="s">
        <v>1339</v>
      </c>
      <c r="G62" s="1">
        <v>221</v>
      </c>
      <c r="I62" s="2"/>
      <c r="J62" s="4"/>
      <c r="M62" s="5"/>
    </row>
    <row r="63" spans="1:13">
      <c r="A63" s="1" t="s">
        <v>772</v>
      </c>
      <c r="B63" s="1" t="s">
        <v>773</v>
      </c>
      <c r="C63" s="1" t="s">
        <v>1355</v>
      </c>
      <c r="D63" s="1" t="s">
        <v>774</v>
      </c>
      <c r="E63" s="1" t="s">
        <v>775</v>
      </c>
      <c r="F63" s="3">
        <v>60</v>
      </c>
      <c r="G63" s="1">
        <v>207</v>
      </c>
      <c r="I63" s="2"/>
      <c r="J63" s="4"/>
      <c r="M63" s="5"/>
    </row>
    <row r="64" spans="1:13">
      <c r="A64" s="1" t="s">
        <v>776</v>
      </c>
      <c r="B64" s="1" t="s">
        <v>777</v>
      </c>
      <c r="C64" s="1" t="s">
        <v>1338</v>
      </c>
      <c r="D64" s="1" t="s">
        <v>778</v>
      </c>
      <c r="E64" s="1" t="s">
        <v>779</v>
      </c>
      <c r="F64" s="3">
        <v>55</v>
      </c>
      <c r="G64" s="1">
        <v>210</v>
      </c>
      <c r="I64" s="2"/>
      <c r="J64" s="4"/>
      <c r="M64" s="5"/>
    </row>
    <row r="65" spans="1:13">
      <c r="A65" s="1" t="s">
        <v>780</v>
      </c>
      <c r="B65" s="1" t="s">
        <v>781</v>
      </c>
      <c r="C65" s="1" t="s">
        <v>1342</v>
      </c>
      <c r="D65" s="1" t="s">
        <v>782</v>
      </c>
      <c r="E65" s="1" t="s">
        <v>783</v>
      </c>
      <c r="F65" s="3">
        <v>56</v>
      </c>
      <c r="G65" s="1">
        <v>231</v>
      </c>
      <c r="I65" s="2"/>
      <c r="J65" s="4"/>
      <c r="M65" s="5"/>
    </row>
    <row r="66" spans="1:13">
      <c r="A66" s="1" t="s">
        <v>784</v>
      </c>
      <c r="B66" s="1" t="s">
        <v>785</v>
      </c>
      <c r="C66" s="1" t="s">
        <v>1353</v>
      </c>
      <c r="D66" s="1" t="s">
        <v>11</v>
      </c>
      <c r="E66" s="1" t="s">
        <v>12</v>
      </c>
      <c r="F66" s="3">
        <v>55</v>
      </c>
      <c r="G66" s="1">
        <v>240</v>
      </c>
      <c r="I66" s="2"/>
      <c r="J66" s="4"/>
      <c r="M66" s="5"/>
    </row>
    <row r="67" spans="1:13">
      <c r="A67" s="1" t="s">
        <v>786</v>
      </c>
      <c r="B67" s="1" t="s">
        <v>787</v>
      </c>
      <c r="C67" s="1" t="s">
        <v>1338</v>
      </c>
      <c r="D67" s="1" t="s">
        <v>788</v>
      </c>
      <c r="E67" s="1" t="s">
        <v>789</v>
      </c>
      <c r="F67" s="3">
        <v>56</v>
      </c>
      <c r="G67" s="1">
        <v>201</v>
      </c>
      <c r="I67" s="2"/>
      <c r="J67" s="4"/>
      <c r="M67" s="5"/>
    </row>
    <row r="68" spans="1:13">
      <c r="A68" s="1" t="s">
        <v>790</v>
      </c>
      <c r="B68" s="1" t="s">
        <v>791</v>
      </c>
      <c r="C68" s="1" t="s">
        <v>1356</v>
      </c>
      <c r="D68" s="1" t="s">
        <v>13</v>
      </c>
      <c r="E68" s="1" t="s">
        <v>14</v>
      </c>
      <c r="F68" s="3">
        <v>56</v>
      </c>
      <c r="G68" s="1">
        <v>216</v>
      </c>
      <c r="I68" s="2"/>
      <c r="J68" s="4"/>
      <c r="M68" s="5"/>
    </row>
    <row r="69" spans="1:13">
      <c r="A69" s="1" t="s">
        <v>474</v>
      </c>
      <c r="B69" s="1" t="s">
        <v>475</v>
      </c>
      <c r="C69" s="1" t="s">
        <v>1340</v>
      </c>
      <c r="D69" s="1" t="s">
        <v>476</v>
      </c>
      <c r="E69" s="1" t="s">
        <v>477</v>
      </c>
      <c r="F69" s="3">
        <v>60</v>
      </c>
      <c r="G69" s="1">
        <v>201</v>
      </c>
      <c r="I69" s="2"/>
      <c r="J69" s="4"/>
      <c r="M69" s="5"/>
    </row>
    <row r="70" spans="1:13">
      <c r="A70" s="1" t="s">
        <v>478</v>
      </c>
      <c r="B70" s="1" t="s">
        <v>479</v>
      </c>
      <c r="C70" s="1" t="s">
        <v>1336</v>
      </c>
      <c r="D70" s="1" t="s">
        <v>480</v>
      </c>
      <c r="E70" s="1" t="s">
        <v>481</v>
      </c>
      <c r="F70" s="3">
        <v>55</v>
      </c>
      <c r="G70" s="1">
        <v>200</v>
      </c>
      <c r="I70" s="2"/>
      <c r="J70" s="4"/>
      <c r="M70" s="5"/>
    </row>
    <row r="71" spans="1:13">
      <c r="A71" s="1" t="s">
        <v>482</v>
      </c>
      <c r="B71" s="1" t="s">
        <v>483</v>
      </c>
      <c r="C71" s="1" t="s">
        <v>1357</v>
      </c>
      <c r="D71" s="1" t="s">
        <v>484</v>
      </c>
      <c r="E71" s="1" t="s">
        <v>485</v>
      </c>
      <c r="F71" s="3">
        <v>58</v>
      </c>
      <c r="G71" s="1">
        <v>204</v>
      </c>
      <c r="I71" s="2"/>
      <c r="J71" s="4"/>
      <c r="M71" s="5"/>
    </row>
    <row r="72" spans="1:13">
      <c r="A72" s="1" t="s">
        <v>486</v>
      </c>
      <c r="B72" s="1" t="s">
        <v>487</v>
      </c>
      <c r="C72" s="1" t="s">
        <v>1348</v>
      </c>
      <c r="D72" s="1" t="s">
        <v>488</v>
      </c>
      <c r="E72" s="1" t="s">
        <v>489</v>
      </c>
      <c r="F72" s="3">
        <v>60</v>
      </c>
      <c r="G72" s="1">
        <v>202</v>
      </c>
      <c r="I72" s="2"/>
      <c r="J72" s="4"/>
      <c r="M72" s="5"/>
    </row>
    <row r="73" spans="1:13">
      <c r="A73" s="1" t="s">
        <v>490</v>
      </c>
      <c r="B73" s="1" t="s">
        <v>491</v>
      </c>
      <c r="C73" s="1" t="s">
        <v>1338</v>
      </c>
      <c r="D73" s="1" t="s">
        <v>492</v>
      </c>
      <c r="E73" s="1" t="s">
        <v>493</v>
      </c>
      <c r="F73" s="3">
        <v>55</v>
      </c>
      <c r="G73" s="1">
        <v>193</v>
      </c>
      <c r="I73" s="2"/>
      <c r="J73" s="4"/>
      <c r="M73" s="5"/>
    </row>
    <row r="74" spans="1:13">
      <c r="A74" s="1" t="s">
        <v>494</v>
      </c>
      <c r="B74" s="1" t="s">
        <v>495</v>
      </c>
      <c r="C74" s="1" t="s">
        <v>1344</v>
      </c>
      <c r="D74" s="1" t="s">
        <v>496</v>
      </c>
      <c r="E74" s="1" t="s">
        <v>497</v>
      </c>
      <c r="F74" s="3">
        <v>56</v>
      </c>
      <c r="G74" s="1">
        <v>199</v>
      </c>
      <c r="I74" s="2"/>
      <c r="J74" s="4"/>
      <c r="M74" s="5"/>
    </row>
    <row r="75" spans="1:13">
      <c r="A75" s="1" t="s">
        <v>498</v>
      </c>
      <c r="B75" s="1" t="s">
        <v>499</v>
      </c>
      <c r="C75" s="1" t="s">
        <v>1358</v>
      </c>
      <c r="D75" s="1" t="s">
        <v>500</v>
      </c>
      <c r="E75" s="1" t="s">
        <v>501</v>
      </c>
      <c r="F75" s="3">
        <v>58</v>
      </c>
      <c r="G75" s="1">
        <v>298</v>
      </c>
      <c r="I75" s="2"/>
      <c r="J75" s="4"/>
      <c r="M75" s="5"/>
    </row>
    <row r="76" spans="1:13">
      <c r="A76" s="1" t="s">
        <v>502</v>
      </c>
      <c r="B76" s="1" t="s">
        <v>503</v>
      </c>
      <c r="C76" s="1" t="s">
        <v>1344</v>
      </c>
      <c r="D76" s="1" t="s">
        <v>504</v>
      </c>
      <c r="E76" s="1" t="s">
        <v>505</v>
      </c>
      <c r="F76" s="3">
        <v>56</v>
      </c>
      <c r="G76" s="1">
        <v>202</v>
      </c>
      <c r="I76" s="2"/>
      <c r="J76" s="4"/>
      <c r="M76" s="5"/>
    </row>
    <row r="77" spans="1:13">
      <c r="A77" s="1" t="s">
        <v>506</v>
      </c>
      <c r="B77" s="1" t="s">
        <v>507</v>
      </c>
      <c r="C77" s="1" t="s">
        <v>1346</v>
      </c>
      <c r="D77" s="1" t="s">
        <v>508</v>
      </c>
      <c r="E77" s="1" t="s">
        <v>509</v>
      </c>
      <c r="F77" s="3">
        <v>60</v>
      </c>
      <c r="G77" s="1">
        <v>207</v>
      </c>
      <c r="I77" s="2"/>
      <c r="J77" s="4"/>
      <c r="M77" s="5"/>
    </row>
    <row r="78" spans="1:13">
      <c r="A78" s="1" t="s">
        <v>510</v>
      </c>
      <c r="B78" s="1" t="s">
        <v>511</v>
      </c>
      <c r="C78" s="1" t="s">
        <v>1341</v>
      </c>
      <c r="D78" s="1" t="s">
        <v>512</v>
      </c>
      <c r="E78" s="1" t="s">
        <v>513</v>
      </c>
      <c r="F78" s="3">
        <v>60</v>
      </c>
      <c r="G78" s="1">
        <v>203</v>
      </c>
      <c r="I78" s="2"/>
      <c r="J78" s="4"/>
      <c r="M78" s="5"/>
    </row>
    <row r="79" spans="1:13">
      <c r="A79" s="1" t="s">
        <v>514</v>
      </c>
      <c r="B79" s="1" t="s">
        <v>515</v>
      </c>
      <c r="C79" s="1" t="s">
        <v>1357</v>
      </c>
      <c r="D79" s="1" t="s">
        <v>516</v>
      </c>
      <c r="E79" s="1" t="s">
        <v>517</v>
      </c>
      <c r="F79" s="3">
        <v>58</v>
      </c>
      <c r="G79" s="1">
        <v>223</v>
      </c>
      <c r="I79" s="2"/>
      <c r="J79" s="4"/>
      <c r="M79" s="5"/>
    </row>
    <row r="80" spans="1:13">
      <c r="A80" s="1" t="s">
        <v>518</v>
      </c>
      <c r="B80" s="1" t="s">
        <v>519</v>
      </c>
      <c r="C80" s="1" t="s">
        <v>1344</v>
      </c>
      <c r="D80" s="1" t="s">
        <v>520</v>
      </c>
      <c r="E80" s="1" t="s">
        <v>521</v>
      </c>
      <c r="F80" s="3">
        <v>55</v>
      </c>
      <c r="G80" s="1">
        <v>212</v>
      </c>
      <c r="I80" s="2"/>
      <c r="J80" s="4"/>
      <c r="M80" s="5"/>
    </row>
    <row r="81" spans="1:13">
      <c r="A81" s="1" t="s">
        <v>522</v>
      </c>
      <c r="B81" s="1" t="s">
        <v>523</v>
      </c>
      <c r="C81" s="1" t="s">
        <v>1340</v>
      </c>
      <c r="D81" s="1" t="s">
        <v>524</v>
      </c>
      <c r="E81" s="1" t="s">
        <v>525</v>
      </c>
      <c r="F81" s="3">
        <v>56</v>
      </c>
      <c r="G81" s="1">
        <v>190</v>
      </c>
      <c r="I81" s="2"/>
      <c r="J81" s="4"/>
      <c r="M81" s="5"/>
    </row>
    <row r="82" spans="1:13">
      <c r="A82" s="1" t="s">
        <v>526</v>
      </c>
      <c r="B82" s="1" t="s">
        <v>527</v>
      </c>
      <c r="C82" s="1" t="s">
        <v>1355</v>
      </c>
      <c r="D82" s="1" t="s">
        <v>528</v>
      </c>
      <c r="E82" s="1" t="s">
        <v>529</v>
      </c>
      <c r="F82" s="3">
        <v>60</v>
      </c>
      <c r="G82" s="1">
        <v>258</v>
      </c>
      <c r="I82" s="2"/>
      <c r="J82" s="4"/>
      <c r="M82" s="5"/>
    </row>
    <row r="83" spans="1:13">
      <c r="A83" s="1" t="s">
        <v>530</v>
      </c>
      <c r="B83" s="1" t="s">
        <v>531</v>
      </c>
      <c r="C83" s="1" t="s">
        <v>1337</v>
      </c>
      <c r="D83" s="1" t="s">
        <v>532</v>
      </c>
      <c r="E83" s="1" t="s">
        <v>267</v>
      </c>
      <c r="F83" s="3">
        <v>55</v>
      </c>
      <c r="G83" s="1">
        <v>257</v>
      </c>
      <c r="I83" s="2"/>
      <c r="J83" s="4"/>
      <c r="M83" s="5"/>
    </row>
    <row r="84" spans="1:13">
      <c r="A84" s="1" t="s">
        <v>533</v>
      </c>
      <c r="B84" s="1" t="s">
        <v>534</v>
      </c>
      <c r="C84" s="1" t="s">
        <v>1355</v>
      </c>
      <c r="D84" s="1" t="s">
        <v>535</v>
      </c>
      <c r="E84" s="1" t="s">
        <v>536</v>
      </c>
      <c r="F84" s="3">
        <v>55</v>
      </c>
      <c r="G84" s="1">
        <v>198</v>
      </c>
      <c r="I84" s="2"/>
      <c r="J84" s="4"/>
      <c r="M84" s="5"/>
    </row>
    <row r="85" spans="1:13">
      <c r="A85" s="1" t="s">
        <v>537</v>
      </c>
      <c r="B85" s="1" t="s">
        <v>538</v>
      </c>
      <c r="C85" s="1" t="s">
        <v>1340</v>
      </c>
      <c r="D85" s="1" t="s">
        <v>539</v>
      </c>
      <c r="E85" s="1" t="s">
        <v>540</v>
      </c>
      <c r="F85" s="3">
        <v>60</v>
      </c>
      <c r="G85" s="1">
        <v>221</v>
      </c>
      <c r="I85" s="2"/>
      <c r="J85" s="4"/>
      <c r="M85" s="5"/>
    </row>
    <row r="86" spans="1:13">
      <c r="A86" s="1" t="s">
        <v>792</v>
      </c>
      <c r="B86" s="1" t="s">
        <v>793</v>
      </c>
      <c r="C86" s="1" t="s">
        <v>1348</v>
      </c>
      <c r="D86" s="1" t="s">
        <v>794</v>
      </c>
      <c r="E86" s="1" t="s">
        <v>795</v>
      </c>
      <c r="F86" s="3">
        <v>60</v>
      </c>
      <c r="G86" s="1">
        <v>237</v>
      </c>
      <c r="I86" s="2"/>
      <c r="J86" s="4"/>
      <c r="M86" s="5"/>
    </row>
    <row r="87" spans="1:13">
      <c r="A87" s="1" t="s">
        <v>796</v>
      </c>
      <c r="B87" s="1" t="s">
        <v>797</v>
      </c>
      <c r="C87" s="1" t="s">
        <v>1355</v>
      </c>
      <c r="D87" s="1" t="s">
        <v>798</v>
      </c>
      <c r="E87" s="1" t="s">
        <v>799</v>
      </c>
      <c r="F87" s="3">
        <v>60</v>
      </c>
      <c r="G87" s="1">
        <v>190</v>
      </c>
      <c r="I87" s="2"/>
      <c r="J87" s="4"/>
      <c r="M87" s="5"/>
    </row>
    <row r="88" spans="1:13">
      <c r="A88" s="1" t="s">
        <v>800</v>
      </c>
      <c r="B88" s="1" t="s">
        <v>801</v>
      </c>
      <c r="C88" s="1" t="s">
        <v>1344</v>
      </c>
      <c r="D88" s="1" t="s">
        <v>802</v>
      </c>
      <c r="E88" s="1" t="s">
        <v>803</v>
      </c>
      <c r="F88" s="3">
        <v>55</v>
      </c>
      <c r="G88" s="1">
        <v>191</v>
      </c>
      <c r="I88" s="2"/>
      <c r="J88" s="4"/>
      <c r="M88" s="5"/>
    </row>
    <row r="89" spans="1:13">
      <c r="A89" s="1" t="s">
        <v>804</v>
      </c>
      <c r="B89" s="1" t="s">
        <v>805</v>
      </c>
      <c r="C89" s="1" t="s">
        <v>1352</v>
      </c>
      <c r="D89" s="1" t="s">
        <v>806</v>
      </c>
      <c r="E89" s="1" t="s">
        <v>807</v>
      </c>
      <c r="F89" s="3">
        <v>60</v>
      </c>
      <c r="G89" s="1">
        <v>199</v>
      </c>
      <c r="I89" s="2"/>
      <c r="J89" s="4"/>
      <c r="M89" s="5"/>
    </row>
    <row r="90" spans="1:13">
      <c r="A90" s="1" t="s">
        <v>541</v>
      </c>
      <c r="B90" s="1" t="s">
        <v>542</v>
      </c>
      <c r="C90" s="1" t="s">
        <v>1341</v>
      </c>
      <c r="D90" s="1" t="s">
        <v>543</v>
      </c>
      <c r="E90" s="1" t="s">
        <v>544</v>
      </c>
      <c r="F90" s="3">
        <v>55</v>
      </c>
      <c r="G90" s="1">
        <v>216</v>
      </c>
      <c r="I90" s="2"/>
      <c r="J90" s="4"/>
      <c r="M90" s="5"/>
    </row>
    <row r="91" spans="1:13">
      <c r="A91" s="1" t="s">
        <v>547</v>
      </c>
      <c r="B91" s="1" t="s">
        <v>548</v>
      </c>
      <c r="C91" s="1" t="s">
        <v>1359</v>
      </c>
      <c r="D91" s="1" t="s">
        <v>549</v>
      </c>
      <c r="E91" s="1" t="s">
        <v>550</v>
      </c>
      <c r="F91" s="3">
        <v>56</v>
      </c>
      <c r="G91" s="1">
        <v>297</v>
      </c>
      <c r="I91" s="2"/>
      <c r="J91" s="4"/>
      <c r="M91" s="5"/>
    </row>
    <row r="92" spans="1:13">
      <c r="A92" s="1" t="s">
        <v>552</v>
      </c>
      <c r="B92" s="1" t="s">
        <v>553</v>
      </c>
      <c r="C92" s="1" t="s">
        <v>1346</v>
      </c>
      <c r="D92" s="1" t="s">
        <v>551</v>
      </c>
      <c r="E92" s="1" t="s">
        <v>554</v>
      </c>
      <c r="F92" s="3">
        <v>60</v>
      </c>
      <c r="G92" s="1">
        <v>210</v>
      </c>
      <c r="I92" s="2"/>
      <c r="J92" s="4"/>
      <c r="M92" s="5"/>
    </row>
    <row r="93" spans="1:13">
      <c r="A93" s="1" t="s">
        <v>555</v>
      </c>
      <c r="B93" s="1" t="s">
        <v>556</v>
      </c>
      <c r="C93" s="1" t="s">
        <v>1338</v>
      </c>
      <c r="D93" s="1" t="s">
        <v>557</v>
      </c>
      <c r="E93" s="1" t="s">
        <v>558</v>
      </c>
      <c r="F93" s="3">
        <v>56</v>
      </c>
      <c r="G93" s="1">
        <v>192</v>
      </c>
      <c r="I93" s="2"/>
      <c r="J93" s="4"/>
      <c r="M93" s="5"/>
    </row>
    <row r="94" spans="1:13">
      <c r="A94" s="1" t="s">
        <v>559</v>
      </c>
      <c r="B94" s="1" t="s">
        <v>560</v>
      </c>
      <c r="C94" s="1" t="s">
        <v>1341</v>
      </c>
      <c r="D94" s="1" t="s">
        <v>561</v>
      </c>
      <c r="E94" s="1" t="s">
        <v>562</v>
      </c>
      <c r="F94" s="3">
        <v>55</v>
      </c>
      <c r="G94" s="1">
        <v>232</v>
      </c>
      <c r="I94" s="2"/>
      <c r="J94" s="4"/>
      <c r="M94" s="5"/>
    </row>
    <row r="95" spans="1:13">
      <c r="A95" s="1" t="s">
        <v>563</v>
      </c>
      <c r="B95" s="1" t="s">
        <v>564</v>
      </c>
      <c r="C95" s="1" t="s">
        <v>1357</v>
      </c>
      <c r="D95" s="1" t="s">
        <v>565</v>
      </c>
      <c r="E95" s="1" t="s">
        <v>566</v>
      </c>
      <c r="F95" s="3">
        <v>56</v>
      </c>
      <c r="G95" s="1">
        <v>263</v>
      </c>
      <c r="I95" s="2"/>
      <c r="J95" s="4"/>
      <c r="M95" s="5"/>
    </row>
    <row r="96" spans="1:13">
      <c r="A96" s="1" t="s">
        <v>808</v>
      </c>
      <c r="B96" s="1" t="s">
        <v>809</v>
      </c>
      <c r="C96" s="1" t="s">
        <v>1338</v>
      </c>
      <c r="D96" s="1" t="s">
        <v>810</v>
      </c>
      <c r="E96" s="1" t="s">
        <v>811</v>
      </c>
      <c r="F96" s="3">
        <v>60</v>
      </c>
      <c r="G96" s="1">
        <v>225</v>
      </c>
      <c r="I96" s="2"/>
      <c r="J96" s="4"/>
      <c r="M96" s="5"/>
    </row>
    <row r="97" spans="1:13">
      <c r="A97" s="1" t="s">
        <v>567</v>
      </c>
      <c r="B97" s="1" t="s">
        <v>568</v>
      </c>
      <c r="C97" s="1" t="s">
        <v>1337</v>
      </c>
      <c r="D97" s="1" t="s">
        <v>569</v>
      </c>
      <c r="E97" s="1" t="s">
        <v>570</v>
      </c>
      <c r="F97" s="3" t="s">
        <v>1343</v>
      </c>
      <c r="G97" s="1">
        <v>198</v>
      </c>
      <c r="I97" s="2"/>
      <c r="J97" s="4"/>
      <c r="M97" s="5"/>
    </row>
    <row r="98" spans="1:13">
      <c r="A98" s="1" t="s">
        <v>571</v>
      </c>
      <c r="B98" s="1" t="s">
        <v>572</v>
      </c>
      <c r="C98" s="1" t="s">
        <v>1352</v>
      </c>
      <c r="D98" s="1" t="s">
        <v>573</v>
      </c>
      <c r="E98" s="1" t="s">
        <v>574</v>
      </c>
      <c r="F98" s="3">
        <v>58</v>
      </c>
      <c r="G98" s="1">
        <v>166</v>
      </c>
      <c r="I98" s="2"/>
      <c r="J98" s="4"/>
      <c r="M98" s="5"/>
    </row>
    <row r="99" spans="1:13">
      <c r="A99" s="1" t="s">
        <v>575</v>
      </c>
      <c r="B99" s="1" t="s">
        <v>576</v>
      </c>
      <c r="C99" s="1" t="s">
        <v>1340</v>
      </c>
      <c r="D99" s="1" t="s">
        <v>577</v>
      </c>
      <c r="E99" s="1" t="s">
        <v>578</v>
      </c>
      <c r="F99" s="3">
        <v>58</v>
      </c>
      <c r="G99" s="1">
        <v>206</v>
      </c>
      <c r="I99" s="2"/>
      <c r="J99" s="4"/>
      <c r="M99" s="5"/>
    </row>
    <row r="100" spans="1:13">
      <c r="A100" s="1" t="s">
        <v>579</v>
      </c>
      <c r="B100" s="1" t="s">
        <v>580</v>
      </c>
      <c r="C100" s="1" t="s">
        <v>1355</v>
      </c>
      <c r="D100" s="1" t="s">
        <v>581</v>
      </c>
      <c r="E100" s="1" t="s">
        <v>582</v>
      </c>
      <c r="F100" s="3">
        <v>60</v>
      </c>
      <c r="G100" s="1">
        <v>231</v>
      </c>
      <c r="I100" s="2"/>
      <c r="J100" s="4"/>
      <c r="M100" s="5"/>
    </row>
    <row r="101" spans="1:13">
      <c r="A101" s="1" t="s">
        <v>583</v>
      </c>
      <c r="B101" s="1" t="s">
        <v>584</v>
      </c>
      <c r="C101" s="1" t="s">
        <v>1337</v>
      </c>
      <c r="D101" s="1" t="s">
        <v>585</v>
      </c>
      <c r="E101" s="1" t="s">
        <v>586</v>
      </c>
      <c r="F101" s="3">
        <v>57</v>
      </c>
      <c r="G101" s="1">
        <v>267</v>
      </c>
      <c r="I101" s="2"/>
      <c r="J101" s="4"/>
      <c r="M101" s="5"/>
    </row>
    <row r="102" spans="1:13">
      <c r="A102" s="1" t="s">
        <v>587</v>
      </c>
      <c r="B102" s="1" t="s">
        <v>588</v>
      </c>
      <c r="C102" s="1" t="s">
        <v>1338</v>
      </c>
      <c r="D102" s="1" t="s">
        <v>589</v>
      </c>
      <c r="E102" s="1" t="s">
        <v>590</v>
      </c>
      <c r="F102" s="3">
        <v>58</v>
      </c>
      <c r="G102" s="1">
        <v>200</v>
      </c>
      <c r="I102" s="2"/>
      <c r="J102" s="4"/>
      <c r="M102" s="5"/>
    </row>
    <row r="103" spans="1:13">
      <c r="A103" s="1" t="s">
        <v>591</v>
      </c>
      <c r="B103" s="1" t="s">
        <v>592</v>
      </c>
      <c r="C103" s="1" t="s">
        <v>1340</v>
      </c>
      <c r="D103" s="1" t="s">
        <v>593</v>
      </c>
      <c r="E103" s="1" t="s">
        <v>594</v>
      </c>
      <c r="F103" s="3">
        <v>55</v>
      </c>
      <c r="G103" s="1">
        <v>176</v>
      </c>
      <c r="I103" s="2"/>
      <c r="J103" s="4"/>
      <c r="M103" s="5"/>
    </row>
    <row r="104" spans="1:13">
      <c r="A104" s="1" t="s">
        <v>595</v>
      </c>
      <c r="B104" s="1" t="s">
        <v>596</v>
      </c>
      <c r="C104" s="1" t="s">
        <v>1338</v>
      </c>
      <c r="D104" s="1" t="s">
        <v>597</v>
      </c>
      <c r="E104" s="1" t="s">
        <v>598</v>
      </c>
      <c r="F104" s="3">
        <v>60</v>
      </c>
      <c r="G104" s="1">
        <v>194</v>
      </c>
      <c r="I104" s="2"/>
      <c r="J104" s="4"/>
      <c r="M104" s="5"/>
    </row>
    <row r="105" spans="1:13">
      <c r="A105" s="1" t="s">
        <v>599</v>
      </c>
      <c r="B105" s="1" t="s">
        <v>600</v>
      </c>
      <c r="C105" s="1" t="s">
        <v>1338</v>
      </c>
      <c r="D105" s="1" t="s">
        <v>601</v>
      </c>
      <c r="E105" s="1" t="s">
        <v>602</v>
      </c>
      <c r="F105" s="3">
        <v>60</v>
      </c>
      <c r="G105" s="1">
        <v>201</v>
      </c>
      <c r="I105" s="2"/>
      <c r="J105" s="4"/>
      <c r="M105" s="5"/>
    </row>
    <row r="106" spans="1:13">
      <c r="A106" s="1" t="s">
        <v>603</v>
      </c>
      <c r="B106" s="1" t="s">
        <v>604</v>
      </c>
      <c r="C106" s="1" t="s">
        <v>1338</v>
      </c>
      <c r="D106" s="1" t="s">
        <v>605</v>
      </c>
      <c r="E106" s="1" t="s">
        <v>606</v>
      </c>
      <c r="F106" s="3">
        <v>58</v>
      </c>
      <c r="G106" s="1">
        <v>197</v>
      </c>
      <c r="I106" s="2"/>
      <c r="J106" s="4"/>
      <c r="M106" s="5"/>
    </row>
    <row r="107" spans="1:13">
      <c r="A107" s="1" t="s">
        <v>812</v>
      </c>
      <c r="B107" s="1" t="s">
        <v>813</v>
      </c>
      <c r="C107" s="1" t="s">
        <v>1353</v>
      </c>
      <c r="D107" s="1" t="s">
        <v>814</v>
      </c>
      <c r="E107" s="1" t="s">
        <v>815</v>
      </c>
      <c r="F107" s="3" t="s">
        <v>1343</v>
      </c>
      <c r="G107" s="1">
        <v>159</v>
      </c>
      <c r="I107" s="2"/>
      <c r="J107" s="4"/>
      <c r="M107" s="5"/>
    </row>
    <row r="108" spans="1:13">
      <c r="A108" s="1" t="s">
        <v>816</v>
      </c>
      <c r="B108" s="1" t="s">
        <v>817</v>
      </c>
      <c r="C108" s="1" t="s">
        <v>1342</v>
      </c>
      <c r="D108" s="1" t="s">
        <v>818</v>
      </c>
      <c r="E108" s="1" t="s">
        <v>819</v>
      </c>
      <c r="F108" s="3">
        <v>56</v>
      </c>
      <c r="G108" s="1">
        <v>214</v>
      </c>
      <c r="I108" s="2"/>
      <c r="J108" s="4"/>
      <c r="M108" s="5"/>
    </row>
    <row r="109" spans="1:13">
      <c r="A109" s="1" t="s">
        <v>820</v>
      </c>
      <c r="B109" s="1" t="s">
        <v>821</v>
      </c>
      <c r="C109" s="1" t="s">
        <v>1344</v>
      </c>
      <c r="D109" s="1" t="s">
        <v>822</v>
      </c>
      <c r="E109" s="1" t="s">
        <v>823</v>
      </c>
      <c r="F109" s="3" t="s">
        <v>1339</v>
      </c>
      <c r="G109" s="1">
        <v>200</v>
      </c>
      <c r="I109" s="2"/>
      <c r="J109" s="4"/>
      <c r="M109" s="5"/>
    </row>
    <row r="110" spans="1:13">
      <c r="A110" s="1" t="s">
        <v>17</v>
      </c>
      <c r="B110" s="1" t="s">
        <v>18</v>
      </c>
      <c r="C110" s="1" t="s">
        <v>1346</v>
      </c>
      <c r="D110" s="1" t="s">
        <v>19</v>
      </c>
      <c r="E110" s="1" t="s">
        <v>20</v>
      </c>
      <c r="F110" s="3">
        <v>58</v>
      </c>
      <c r="G110" s="1">
        <v>198</v>
      </c>
      <c r="I110" s="2"/>
      <c r="J110" s="4"/>
      <c r="M110" s="5"/>
    </row>
    <row r="111" spans="1:13">
      <c r="A111" s="1" t="s">
        <v>21</v>
      </c>
      <c r="B111" s="1" t="s">
        <v>22</v>
      </c>
      <c r="C111" s="1" t="s">
        <v>1340</v>
      </c>
      <c r="D111" s="1" t="s">
        <v>23</v>
      </c>
      <c r="E111" s="1" t="s">
        <v>24</v>
      </c>
      <c r="F111" s="3">
        <v>58</v>
      </c>
      <c r="G111" s="1">
        <v>199</v>
      </c>
      <c r="I111" s="2"/>
      <c r="J111" s="4"/>
      <c r="M111" s="5"/>
    </row>
    <row r="112" spans="1:13">
      <c r="A112" s="1" t="s">
        <v>25</v>
      </c>
      <c r="B112" s="1" t="s">
        <v>26</v>
      </c>
      <c r="C112" s="1" t="s">
        <v>1352</v>
      </c>
      <c r="D112" s="1" t="s">
        <v>27</v>
      </c>
      <c r="E112" s="1" t="s">
        <v>28</v>
      </c>
      <c r="F112" s="3">
        <v>60</v>
      </c>
      <c r="G112" s="1">
        <v>212</v>
      </c>
      <c r="I112" s="2"/>
      <c r="J112" s="4"/>
      <c r="M112" s="5"/>
    </row>
    <row r="113" spans="1:13">
      <c r="A113" s="1" t="s">
        <v>607</v>
      </c>
      <c r="B113" s="1" t="s">
        <v>608</v>
      </c>
      <c r="C113" s="1" t="s">
        <v>1344</v>
      </c>
      <c r="D113" s="1" t="s">
        <v>609</v>
      </c>
      <c r="E113" s="1" t="s">
        <v>610</v>
      </c>
      <c r="F113" s="3">
        <v>58</v>
      </c>
      <c r="G113" s="1">
        <v>199</v>
      </c>
      <c r="I113" s="2"/>
      <c r="J113" s="4"/>
      <c r="M113" s="5"/>
    </row>
    <row r="114" spans="1:13">
      <c r="A114" s="1" t="s">
        <v>611</v>
      </c>
      <c r="B114" s="1" t="s">
        <v>612</v>
      </c>
      <c r="C114" s="1" t="s">
        <v>1348</v>
      </c>
      <c r="D114" s="1" t="s">
        <v>613</v>
      </c>
      <c r="E114" s="1" t="s">
        <v>614</v>
      </c>
      <c r="F114" s="3">
        <v>56</v>
      </c>
      <c r="G114" s="1">
        <v>209</v>
      </c>
      <c r="I114" s="2"/>
      <c r="J114" s="4"/>
      <c r="M114" s="5"/>
    </row>
    <row r="115" spans="1:13">
      <c r="A115" s="1" t="s">
        <v>615</v>
      </c>
      <c r="B115" s="1" t="s">
        <v>616</v>
      </c>
      <c r="C115" s="1" t="s">
        <v>1336</v>
      </c>
      <c r="D115" s="1" t="s">
        <v>617</v>
      </c>
      <c r="E115" s="1" t="s">
        <v>618</v>
      </c>
      <c r="F115" s="3">
        <v>60</v>
      </c>
      <c r="G115" s="1">
        <v>256</v>
      </c>
      <c r="I115" s="2"/>
      <c r="J115" s="4"/>
      <c r="M115" s="5"/>
    </row>
    <row r="116" spans="1:13">
      <c r="A116" s="1" t="s">
        <v>30</v>
      </c>
      <c r="B116" s="1" t="s">
        <v>31</v>
      </c>
      <c r="C116" s="1" t="s">
        <v>1348</v>
      </c>
      <c r="D116" s="1" t="s">
        <v>32</v>
      </c>
      <c r="E116" s="1" t="s">
        <v>33</v>
      </c>
      <c r="F116" s="3">
        <v>55</v>
      </c>
      <c r="G116" s="1">
        <v>193</v>
      </c>
      <c r="I116" s="2"/>
      <c r="J116" s="4"/>
      <c r="M116" s="5"/>
    </row>
    <row r="117" spans="1:13">
      <c r="A117" s="1" t="s">
        <v>34</v>
      </c>
      <c r="B117" s="1" t="s">
        <v>35</v>
      </c>
      <c r="C117" s="1" t="s">
        <v>1338</v>
      </c>
      <c r="D117" s="1" t="s">
        <v>36</v>
      </c>
      <c r="E117" s="1" t="s">
        <v>37</v>
      </c>
      <c r="F117" s="3">
        <v>60</v>
      </c>
      <c r="G117" s="1">
        <v>199</v>
      </c>
      <c r="I117" s="2"/>
      <c r="J117" s="4"/>
      <c r="M117" s="5"/>
    </row>
    <row r="118" spans="1:13">
      <c r="A118" s="1" t="s">
        <v>38</v>
      </c>
      <c r="B118" s="1" t="s">
        <v>39</v>
      </c>
      <c r="C118" s="1" t="s">
        <v>1346</v>
      </c>
      <c r="D118" s="1" t="s">
        <v>40</v>
      </c>
      <c r="E118" s="1" t="s">
        <v>41</v>
      </c>
      <c r="F118" s="3">
        <v>55</v>
      </c>
      <c r="G118" s="1">
        <v>218</v>
      </c>
      <c r="I118" s="2"/>
      <c r="J118" s="4"/>
      <c r="M118" s="5"/>
    </row>
    <row r="119" spans="1:13">
      <c r="A119" s="1" t="s">
        <v>42</v>
      </c>
      <c r="B119" s="1" t="s">
        <v>43</v>
      </c>
      <c r="C119" s="1" t="s">
        <v>1347</v>
      </c>
      <c r="D119" s="1" t="s">
        <v>44</v>
      </c>
      <c r="E119" s="1" t="s">
        <v>16</v>
      </c>
      <c r="F119" s="3">
        <v>58</v>
      </c>
      <c r="G119" s="1">
        <v>171</v>
      </c>
      <c r="I119" s="2"/>
      <c r="J119" s="4"/>
      <c r="M119" s="5"/>
    </row>
    <row r="120" spans="1:13">
      <c r="A120" s="1" t="s">
        <v>45</v>
      </c>
      <c r="B120" s="1" t="s">
        <v>46</v>
      </c>
      <c r="C120" s="1" t="s">
        <v>1344</v>
      </c>
      <c r="D120" s="1" t="s">
        <v>47</v>
      </c>
      <c r="E120" s="1" t="s">
        <v>48</v>
      </c>
      <c r="F120" s="3">
        <v>56</v>
      </c>
      <c r="G120" s="1">
        <v>192</v>
      </c>
      <c r="I120" s="2"/>
      <c r="J120" s="4"/>
      <c r="M120" s="5"/>
    </row>
    <row r="121" spans="1:13">
      <c r="A121" s="1" t="s">
        <v>49</v>
      </c>
      <c r="B121" s="1" t="s">
        <v>50</v>
      </c>
      <c r="C121" s="1" t="s">
        <v>1340</v>
      </c>
      <c r="D121" s="1" t="s">
        <v>51</v>
      </c>
      <c r="E121" s="1" t="s">
        <v>52</v>
      </c>
      <c r="F121" s="3">
        <v>58</v>
      </c>
      <c r="G121" s="1">
        <v>190</v>
      </c>
      <c r="I121" s="2"/>
      <c r="J121" s="4"/>
      <c r="M121" s="5"/>
    </row>
    <row r="122" spans="1:13">
      <c r="A122" s="1" t="s">
        <v>53</v>
      </c>
      <c r="B122" s="1" t="s">
        <v>54</v>
      </c>
      <c r="C122" s="1" t="s">
        <v>1344</v>
      </c>
      <c r="D122" s="1" t="s">
        <v>55</v>
      </c>
      <c r="E122" s="1" t="s">
        <v>56</v>
      </c>
      <c r="F122" s="3" t="s">
        <v>1339</v>
      </c>
      <c r="G122" s="1">
        <v>221</v>
      </c>
      <c r="I122" s="2"/>
      <c r="J122" s="4"/>
      <c r="M122" s="5"/>
    </row>
    <row r="123" spans="1:13">
      <c r="A123" s="1" t="s">
        <v>57</v>
      </c>
      <c r="B123" s="1" t="s">
        <v>58</v>
      </c>
      <c r="C123" s="1" t="s">
        <v>1352</v>
      </c>
      <c r="D123" s="1" t="s">
        <v>59</v>
      </c>
      <c r="E123" s="1" t="s">
        <v>60</v>
      </c>
      <c r="F123" s="3" t="s">
        <v>1339</v>
      </c>
      <c r="G123" s="1">
        <v>197</v>
      </c>
      <c r="I123" s="2"/>
      <c r="J123" s="4"/>
      <c r="M123" s="5"/>
    </row>
    <row r="124" spans="1:13">
      <c r="A124" s="1" t="s">
        <v>61</v>
      </c>
      <c r="B124" s="1" t="s">
        <v>62</v>
      </c>
      <c r="C124" s="1" t="s">
        <v>1344</v>
      </c>
      <c r="D124" s="1" t="s">
        <v>63</v>
      </c>
      <c r="E124" s="1" t="s">
        <v>64</v>
      </c>
      <c r="F124" s="3">
        <v>56</v>
      </c>
      <c r="G124" s="1">
        <v>199</v>
      </c>
      <c r="I124" s="2"/>
      <c r="J124" s="4"/>
      <c r="M124" s="5"/>
    </row>
    <row r="125" spans="1:13">
      <c r="A125" s="1" t="s">
        <v>65</v>
      </c>
      <c r="B125" s="1" t="s">
        <v>66</v>
      </c>
      <c r="C125" s="1" t="s">
        <v>1352</v>
      </c>
      <c r="D125" s="1" t="s">
        <v>67</v>
      </c>
      <c r="E125" s="1" t="s">
        <v>68</v>
      </c>
      <c r="F125" s="3">
        <v>58</v>
      </c>
      <c r="G125" s="1">
        <v>209</v>
      </c>
      <c r="I125" s="2"/>
      <c r="J125" s="4"/>
      <c r="M125" s="5"/>
    </row>
    <row r="126" spans="1:13">
      <c r="A126" s="1" t="s">
        <v>69</v>
      </c>
      <c r="B126" s="1" t="s">
        <v>70</v>
      </c>
      <c r="C126" s="1" t="s">
        <v>1338</v>
      </c>
      <c r="D126" s="1" t="s">
        <v>71</v>
      </c>
      <c r="E126" s="1" t="s">
        <v>72</v>
      </c>
      <c r="F126" s="3">
        <v>60</v>
      </c>
      <c r="G126" s="1">
        <v>165</v>
      </c>
      <c r="I126" s="2"/>
      <c r="J126" s="4"/>
      <c r="M126" s="5"/>
    </row>
    <row r="127" spans="1:13">
      <c r="A127" s="1" t="s">
        <v>73</v>
      </c>
      <c r="B127" s="1" t="s">
        <v>74</v>
      </c>
      <c r="C127" s="1" t="s">
        <v>1341</v>
      </c>
      <c r="D127" s="1" t="s">
        <v>75</v>
      </c>
      <c r="E127" s="1" t="s">
        <v>76</v>
      </c>
      <c r="F127" s="3" t="s">
        <v>1349</v>
      </c>
      <c r="G127" s="1">
        <v>173</v>
      </c>
      <c r="I127" s="2"/>
      <c r="J127" s="4"/>
      <c r="M127" s="5"/>
    </row>
    <row r="128" spans="1:13">
      <c r="A128" s="1" t="s">
        <v>77</v>
      </c>
      <c r="B128" s="1" t="s">
        <v>78</v>
      </c>
      <c r="C128" s="1" t="s">
        <v>1336</v>
      </c>
      <c r="D128" s="1" t="s">
        <v>79</v>
      </c>
      <c r="E128" s="1" t="s">
        <v>80</v>
      </c>
      <c r="F128" s="3">
        <v>58</v>
      </c>
      <c r="G128" s="1">
        <v>204</v>
      </c>
      <c r="I128" s="2"/>
      <c r="J128" s="4"/>
      <c r="M128" s="5"/>
    </row>
    <row r="129" spans="1:13">
      <c r="A129" s="1" t="s">
        <v>81</v>
      </c>
      <c r="B129" s="1" t="s">
        <v>82</v>
      </c>
      <c r="C129" s="1" t="s">
        <v>1346</v>
      </c>
      <c r="D129" s="1" t="s">
        <v>83</v>
      </c>
      <c r="E129" s="1" t="s">
        <v>84</v>
      </c>
      <c r="F129" s="3" t="s">
        <v>1339</v>
      </c>
      <c r="G129" s="1">
        <v>197</v>
      </c>
      <c r="I129" s="2"/>
      <c r="J129" s="4"/>
      <c r="M129" s="5"/>
    </row>
    <row r="130" spans="1:13">
      <c r="A130" s="1" t="s">
        <v>85</v>
      </c>
      <c r="B130" s="1" t="s">
        <v>86</v>
      </c>
      <c r="C130" s="1" t="s">
        <v>1340</v>
      </c>
      <c r="D130" s="1" t="s">
        <v>87</v>
      </c>
      <c r="E130" s="1" t="s">
        <v>88</v>
      </c>
      <c r="F130" s="3">
        <v>60</v>
      </c>
      <c r="G130" s="1">
        <v>199</v>
      </c>
      <c r="I130" s="2"/>
      <c r="J130" s="4"/>
      <c r="M130" s="5"/>
    </row>
    <row r="131" spans="1:13">
      <c r="A131" s="1" t="s">
        <v>619</v>
      </c>
      <c r="B131" s="1" t="s">
        <v>620</v>
      </c>
      <c r="C131" s="1" t="s">
        <v>1346</v>
      </c>
      <c r="D131" s="1" t="s">
        <v>621</v>
      </c>
      <c r="E131" s="1" t="s">
        <v>622</v>
      </c>
      <c r="F131" s="3">
        <v>60</v>
      </c>
      <c r="G131" s="1">
        <v>213</v>
      </c>
      <c r="I131" s="2"/>
      <c r="J131" s="4"/>
      <c r="M131" s="5"/>
    </row>
    <row r="132" spans="1:13">
      <c r="A132" s="1" t="s">
        <v>623</v>
      </c>
      <c r="B132" s="1" t="s">
        <v>624</v>
      </c>
      <c r="C132" s="1" t="s">
        <v>1342</v>
      </c>
      <c r="D132" s="1" t="s">
        <v>625</v>
      </c>
      <c r="E132" s="1" t="s">
        <v>626</v>
      </c>
      <c r="F132" s="3" t="s">
        <v>1343</v>
      </c>
      <c r="G132" s="1">
        <v>194</v>
      </c>
      <c r="I132" s="2"/>
      <c r="J132" s="4"/>
      <c r="M132" s="5"/>
    </row>
    <row r="133" spans="1:13">
      <c r="A133" s="1" t="s">
        <v>89</v>
      </c>
      <c r="B133" s="1" t="s">
        <v>90</v>
      </c>
      <c r="C133" s="1" t="s">
        <v>1336</v>
      </c>
      <c r="D133" s="1" t="s">
        <v>91</v>
      </c>
      <c r="E133" s="1" t="s">
        <v>92</v>
      </c>
      <c r="F133" s="3">
        <v>58</v>
      </c>
      <c r="G133" s="1">
        <v>217</v>
      </c>
      <c r="I133" s="2"/>
      <c r="J133" s="4"/>
      <c r="M133" s="5"/>
    </row>
    <row r="134" spans="1:13">
      <c r="A134" s="1" t="s">
        <v>93</v>
      </c>
      <c r="B134" s="1" t="s">
        <v>94</v>
      </c>
      <c r="C134" s="1" t="s">
        <v>1346</v>
      </c>
      <c r="D134" s="1" t="s">
        <v>95</v>
      </c>
      <c r="E134" s="1" t="s">
        <v>96</v>
      </c>
      <c r="F134" s="3">
        <v>56</v>
      </c>
      <c r="G134" s="1">
        <v>230</v>
      </c>
      <c r="I134" s="2"/>
      <c r="J134" s="4"/>
      <c r="M134" s="5"/>
    </row>
    <row r="135" spans="1:13">
      <c r="A135" s="1" t="s">
        <v>97</v>
      </c>
      <c r="B135" s="1" t="s">
        <v>98</v>
      </c>
      <c r="C135" s="1" t="s">
        <v>1340</v>
      </c>
      <c r="D135" s="1" t="s">
        <v>99</v>
      </c>
      <c r="E135" s="1" t="s">
        <v>100</v>
      </c>
      <c r="F135" s="3">
        <v>56</v>
      </c>
      <c r="G135" s="1">
        <v>295</v>
      </c>
      <c r="I135" s="2"/>
      <c r="J135" s="4"/>
      <c r="M135" s="5"/>
    </row>
    <row r="136" spans="1:13">
      <c r="A136" s="1" t="s">
        <v>101</v>
      </c>
      <c r="B136" s="1" t="s">
        <v>102</v>
      </c>
      <c r="C136" s="1" t="s">
        <v>1338</v>
      </c>
      <c r="D136" s="1" t="s">
        <v>103</v>
      </c>
      <c r="E136" s="1" t="s">
        <v>104</v>
      </c>
      <c r="F136" s="3">
        <v>55</v>
      </c>
      <c r="G136" s="1">
        <v>192</v>
      </c>
      <c r="I136" s="2"/>
      <c r="J136" s="4"/>
      <c r="M136" s="5"/>
    </row>
    <row r="137" spans="1:13">
      <c r="A137" s="1" t="s">
        <v>105</v>
      </c>
      <c r="B137" s="1" t="s">
        <v>106</v>
      </c>
      <c r="C137" s="1" t="s">
        <v>1346</v>
      </c>
      <c r="D137" s="1" t="s">
        <v>107</v>
      </c>
      <c r="E137" s="1" t="s">
        <v>108</v>
      </c>
      <c r="F137" s="3">
        <v>58</v>
      </c>
      <c r="G137" s="1">
        <v>196</v>
      </c>
      <c r="I137" s="2"/>
      <c r="J137" s="4"/>
      <c r="M137" s="5"/>
    </row>
    <row r="138" spans="1:13">
      <c r="A138" s="1" t="s">
        <v>109</v>
      </c>
      <c r="B138" s="1" t="s">
        <v>110</v>
      </c>
      <c r="C138" s="1" t="s">
        <v>1352</v>
      </c>
      <c r="D138" s="1" t="s">
        <v>111</v>
      </c>
      <c r="E138" s="1" t="s">
        <v>112</v>
      </c>
      <c r="F138" s="3">
        <v>55</v>
      </c>
      <c r="G138" s="1">
        <v>220</v>
      </c>
      <c r="I138" s="2"/>
      <c r="J138" s="4"/>
      <c r="M138" s="5"/>
    </row>
    <row r="139" spans="1:13">
      <c r="A139" s="1" t="s">
        <v>113</v>
      </c>
      <c r="B139" s="1" t="s">
        <v>114</v>
      </c>
      <c r="C139" s="1" t="s">
        <v>1359</v>
      </c>
      <c r="D139" s="1" t="s">
        <v>115</v>
      </c>
      <c r="E139" s="1" t="s">
        <v>116</v>
      </c>
      <c r="F139" s="3">
        <v>55</v>
      </c>
      <c r="G139" s="1">
        <v>181</v>
      </c>
      <c r="I139" s="2"/>
      <c r="J139" s="4"/>
      <c r="M139" s="5"/>
    </row>
    <row r="140" spans="1:13">
      <c r="A140" s="1" t="s">
        <v>117</v>
      </c>
      <c r="B140" s="1" t="s">
        <v>118</v>
      </c>
      <c r="C140" s="1" t="s">
        <v>1347</v>
      </c>
      <c r="D140" s="1" t="s">
        <v>119</v>
      </c>
      <c r="E140" s="1" t="s">
        <v>120</v>
      </c>
      <c r="F140" s="3">
        <v>55</v>
      </c>
      <c r="G140" s="1">
        <v>238</v>
      </c>
      <c r="I140" s="2"/>
      <c r="J140" s="4"/>
      <c r="M140" s="5"/>
    </row>
    <row r="141" spans="1:13">
      <c r="A141" s="1" t="s">
        <v>121</v>
      </c>
      <c r="B141" s="1" t="s">
        <v>122</v>
      </c>
      <c r="C141" s="1" t="s">
        <v>1344</v>
      </c>
      <c r="D141" s="1" t="s">
        <v>123</v>
      </c>
      <c r="E141" s="1" t="s">
        <v>124</v>
      </c>
      <c r="F141" s="3" t="s">
        <v>1339</v>
      </c>
      <c r="G141" s="1">
        <v>222</v>
      </c>
      <c r="I141" s="2"/>
      <c r="J141" s="4"/>
      <c r="M141" s="5"/>
    </row>
    <row r="142" spans="1:13">
      <c r="A142" s="1" t="s">
        <v>125</v>
      </c>
      <c r="B142" s="1" t="s">
        <v>126</v>
      </c>
      <c r="C142" s="1" t="s">
        <v>1336</v>
      </c>
      <c r="D142" s="1" t="s">
        <v>127</v>
      </c>
      <c r="E142" s="1" t="s">
        <v>128</v>
      </c>
      <c r="F142" s="3">
        <v>58</v>
      </c>
      <c r="G142" s="1">
        <v>219</v>
      </c>
      <c r="I142" s="2"/>
      <c r="J142" s="4"/>
      <c r="M142" s="5"/>
    </row>
    <row r="143" spans="1:13">
      <c r="A143" s="1" t="s">
        <v>129</v>
      </c>
      <c r="B143" s="1" t="s">
        <v>130</v>
      </c>
      <c r="C143" s="1" t="s">
        <v>1360</v>
      </c>
      <c r="D143" s="1" t="s">
        <v>131</v>
      </c>
      <c r="E143" s="1" t="s">
        <v>132</v>
      </c>
      <c r="F143" s="3">
        <v>55</v>
      </c>
      <c r="G143" s="1">
        <v>185</v>
      </c>
      <c r="I143" s="2"/>
      <c r="J143" s="4"/>
      <c r="M143" s="5"/>
    </row>
    <row r="144" spans="1:13">
      <c r="A144" s="1" t="s">
        <v>133</v>
      </c>
      <c r="B144" s="1" t="s">
        <v>134</v>
      </c>
      <c r="C144" s="1" t="s">
        <v>1341</v>
      </c>
      <c r="D144" s="1" t="s">
        <v>135</v>
      </c>
      <c r="E144" s="1" t="s">
        <v>136</v>
      </c>
      <c r="F144" s="3" t="s">
        <v>1349</v>
      </c>
      <c r="G144" s="1">
        <v>188</v>
      </c>
      <c r="I144" s="2"/>
      <c r="J144" s="4"/>
      <c r="M144" s="5"/>
    </row>
    <row r="145" spans="1:13">
      <c r="A145" s="1" t="s">
        <v>627</v>
      </c>
      <c r="B145" s="1" t="s">
        <v>628</v>
      </c>
      <c r="C145" s="1" t="s">
        <v>1346</v>
      </c>
      <c r="D145" s="1" t="s">
        <v>629</v>
      </c>
      <c r="E145" s="1" t="s">
        <v>630</v>
      </c>
      <c r="F145" s="3">
        <v>58</v>
      </c>
      <c r="G145" s="1">
        <v>187</v>
      </c>
      <c r="I145" s="2"/>
      <c r="J145" s="4"/>
      <c r="M145" s="5"/>
    </row>
    <row r="146" spans="1:13">
      <c r="A146" s="1" t="s">
        <v>631</v>
      </c>
      <c r="B146" s="1" t="s">
        <v>632</v>
      </c>
      <c r="C146" s="1" t="s">
        <v>1355</v>
      </c>
      <c r="D146" s="1" t="s">
        <v>633</v>
      </c>
      <c r="E146" s="1" t="s">
        <v>634</v>
      </c>
      <c r="F146" s="3">
        <v>56</v>
      </c>
      <c r="G146" s="1">
        <v>188</v>
      </c>
      <c r="I146" s="2"/>
      <c r="J146" s="4"/>
      <c r="M146" s="5"/>
    </row>
    <row r="147" spans="1:13">
      <c r="A147" s="1" t="s">
        <v>635</v>
      </c>
      <c r="B147" s="1" t="s">
        <v>636</v>
      </c>
      <c r="C147" s="1" t="s">
        <v>1340</v>
      </c>
      <c r="D147" s="1" t="s">
        <v>637</v>
      </c>
      <c r="E147" s="1" t="s">
        <v>638</v>
      </c>
      <c r="F147" s="3" t="s">
        <v>1349</v>
      </c>
      <c r="G147" s="1">
        <v>200</v>
      </c>
      <c r="I147" s="2"/>
      <c r="J147" s="4"/>
      <c r="M147" s="5"/>
    </row>
    <row r="148" spans="1:13">
      <c r="A148" s="1" t="s">
        <v>138</v>
      </c>
      <c r="B148" s="1" t="s">
        <v>139</v>
      </c>
      <c r="C148" s="1" t="s">
        <v>1344</v>
      </c>
      <c r="D148" s="1" t="s">
        <v>140</v>
      </c>
      <c r="E148" s="1" t="s">
        <v>141</v>
      </c>
      <c r="F148" s="3">
        <v>56</v>
      </c>
      <c r="G148" s="1">
        <v>201</v>
      </c>
      <c r="I148" s="2"/>
      <c r="J148" s="4"/>
      <c r="M148" s="5"/>
    </row>
    <row r="149" spans="1:13">
      <c r="A149" s="1" t="s">
        <v>142</v>
      </c>
      <c r="B149" s="1" t="s">
        <v>143</v>
      </c>
      <c r="C149" s="1" t="s">
        <v>1336</v>
      </c>
      <c r="D149" s="1" t="s">
        <v>144</v>
      </c>
      <c r="E149" s="1" t="s">
        <v>145</v>
      </c>
      <c r="F149" s="3">
        <v>58</v>
      </c>
      <c r="G149" s="1">
        <v>250</v>
      </c>
      <c r="I149" s="2"/>
      <c r="J149" s="4"/>
      <c r="M149" s="5"/>
    </row>
    <row r="150" spans="1:13">
      <c r="A150" s="1" t="s">
        <v>146</v>
      </c>
      <c r="B150" s="1" t="s">
        <v>147</v>
      </c>
      <c r="C150" s="1" t="s">
        <v>1357</v>
      </c>
      <c r="D150" s="1" t="s">
        <v>148</v>
      </c>
      <c r="E150" s="1" t="s">
        <v>149</v>
      </c>
      <c r="F150" s="3">
        <v>55</v>
      </c>
      <c r="G150" s="1">
        <v>200</v>
      </c>
      <c r="I150" s="2"/>
      <c r="J150" s="4"/>
      <c r="M150" s="5"/>
    </row>
    <row r="151" spans="1:13">
      <c r="A151" s="1" t="s">
        <v>150</v>
      </c>
      <c r="B151" s="1" t="s">
        <v>151</v>
      </c>
      <c r="C151" s="1" t="s">
        <v>1348</v>
      </c>
      <c r="D151" s="1" t="s">
        <v>152</v>
      </c>
      <c r="E151" s="1" t="s">
        <v>153</v>
      </c>
      <c r="F151" s="3">
        <v>58</v>
      </c>
      <c r="G151" s="1">
        <v>265</v>
      </c>
      <c r="I151" s="2"/>
      <c r="J151" s="4"/>
      <c r="M151" s="5"/>
    </row>
    <row r="152" spans="1:13">
      <c r="A152" s="1" t="s">
        <v>154</v>
      </c>
      <c r="B152" s="1" t="s">
        <v>155</v>
      </c>
      <c r="C152" s="1" t="s">
        <v>1346</v>
      </c>
      <c r="D152" s="1" t="s">
        <v>156</v>
      </c>
      <c r="E152" s="1" t="s">
        <v>157</v>
      </c>
      <c r="F152" s="3">
        <v>56</v>
      </c>
      <c r="G152" s="1">
        <v>191</v>
      </c>
      <c r="I152" s="2"/>
      <c r="J152" s="4"/>
      <c r="M152" s="5"/>
    </row>
    <row r="153" spans="1:13">
      <c r="A153" s="1" t="s">
        <v>158</v>
      </c>
      <c r="B153" s="1" t="s">
        <v>159</v>
      </c>
      <c r="C153" s="1" t="s">
        <v>1346</v>
      </c>
      <c r="D153" s="1" t="s">
        <v>160</v>
      </c>
      <c r="E153" s="1" t="s">
        <v>161</v>
      </c>
      <c r="F153" s="3">
        <v>60</v>
      </c>
      <c r="G153" s="1">
        <v>199</v>
      </c>
      <c r="I153" s="2"/>
      <c r="J153" s="4"/>
      <c r="M153" s="5"/>
    </row>
    <row r="154" spans="1:13">
      <c r="A154" s="1" t="s">
        <v>162</v>
      </c>
      <c r="B154" s="1" t="s">
        <v>163</v>
      </c>
      <c r="C154" s="1" t="s">
        <v>1346</v>
      </c>
      <c r="D154" s="1" t="s">
        <v>164</v>
      </c>
      <c r="E154" s="1" t="s">
        <v>165</v>
      </c>
      <c r="F154" s="3">
        <v>60</v>
      </c>
      <c r="G154" s="1">
        <v>198</v>
      </c>
      <c r="I154" s="2"/>
      <c r="J154" s="4"/>
      <c r="M154" s="5"/>
    </row>
    <row r="155" spans="1:13">
      <c r="A155" s="1" t="s">
        <v>639</v>
      </c>
      <c r="B155" s="1" t="s">
        <v>640</v>
      </c>
      <c r="C155" s="1" t="s">
        <v>1346</v>
      </c>
      <c r="D155" s="1" t="s">
        <v>641</v>
      </c>
      <c r="E155" s="1" t="s">
        <v>642</v>
      </c>
      <c r="F155" s="3">
        <v>56</v>
      </c>
      <c r="G155" s="1">
        <v>198</v>
      </c>
      <c r="I155" s="2"/>
      <c r="J155" s="4"/>
      <c r="M155" s="5"/>
    </row>
    <row r="156" spans="1:13">
      <c r="A156" s="1" t="s">
        <v>166</v>
      </c>
      <c r="B156" s="1" t="s">
        <v>167</v>
      </c>
      <c r="C156" s="1" t="s">
        <v>1356</v>
      </c>
      <c r="D156" s="1" t="s">
        <v>168</v>
      </c>
      <c r="E156" s="1" t="s">
        <v>169</v>
      </c>
      <c r="F156" s="3">
        <v>58</v>
      </c>
      <c r="G156" s="1">
        <v>203</v>
      </c>
      <c r="I156" s="2"/>
      <c r="J156" s="4"/>
      <c r="M156" s="5"/>
    </row>
    <row r="157" spans="1:13">
      <c r="A157" s="1" t="s">
        <v>170</v>
      </c>
      <c r="B157" s="1" t="s">
        <v>171</v>
      </c>
      <c r="C157" s="1" t="s">
        <v>1344</v>
      </c>
      <c r="D157" s="1" t="s">
        <v>172</v>
      </c>
      <c r="E157" s="1" t="s">
        <v>173</v>
      </c>
      <c r="F157" s="3" t="s">
        <v>1339</v>
      </c>
      <c r="G157" s="1">
        <v>203</v>
      </c>
      <c r="I157" s="2"/>
      <c r="J157" s="4"/>
      <c r="M157" s="5"/>
    </row>
    <row r="158" spans="1:13">
      <c r="A158" s="1" t="s">
        <v>174</v>
      </c>
      <c r="B158" s="1" t="s">
        <v>175</v>
      </c>
      <c r="C158" s="1" t="s">
        <v>1337</v>
      </c>
      <c r="D158" s="1" t="s">
        <v>176</v>
      </c>
      <c r="E158" s="1" t="s">
        <v>177</v>
      </c>
      <c r="F158" s="3" t="s">
        <v>1343</v>
      </c>
      <c r="G158" s="1">
        <v>200</v>
      </c>
      <c r="I158" s="2"/>
      <c r="J158" s="4"/>
      <c r="M158" s="5"/>
    </row>
    <row r="159" spans="1:13">
      <c r="A159" s="1" t="s">
        <v>178</v>
      </c>
      <c r="B159" s="1" t="s">
        <v>179</v>
      </c>
      <c r="C159" s="1" t="s">
        <v>1352</v>
      </c>
      <c r="D159" s="1" t="s">
        <v>180</v>
      </c>
      <c r="E159" s="1" t="s">
        <v>181</v>
      </c>
      <c r="F159" s="3" t="s">
        <v>1339</v>
      </c>
      <c r="G159" s="1">
        <v>203</v>
      </c>
      <c r="I159" s="2"/>
      <c r="J159" s="4"/>
      <c r="M159" s="5"/>
    </row>
    <row r="160" spans="1:13">
      <c r="A160" s="1" t="s">
        <v>182</v>
      </c>
      <c r="B160" s="1" t="s">
        <v>183</v>
      </c>
      <c r="C160" s="1" t="s">
        <v>1340</v>
      </c>
      <c r="D160" s="1" t="s">
        <v>184</v>
      </c>
      <c r="E160" s="1" t="s">
        <v>185</v>
      </c>
      <c r="F160" s="3">
        <v>56</v>
      </c>
      <c r="G160" s="1">
        <v>240</v>
      </c>
      <c r="I160" s="2"/>
      <c r="J160" s="4"/>
      <c r="M160" s="5"/>
    </row>
    <row r="161" spans="1:13">
      <c r="A161" s="1" t="s">
        <v>186</v>
      </c>
      <c r="B161" s="1" t="s">
        <v>187</v>
      </c>
      <c r="C161" s="1" t="s">
        <v>1344</v>
      </c>
      <c r="D161" s="1" t="s">
        <v>188</v>
      </c>
      <c r="E161" s="1" t="s">
        <v>189</v>
      </c>
      <c r="F161" s="3">
        <v>56</v>
      </c>
      <c r="G161" s="1">
        <v>178</v>
      </c>
      <c r="I161" s="2"/>
      <c r="J161" s="4"/>
      <c r="M161" s="5"/>
    </row>
    <row r="162" spans="1:13">
      <c r="A162" s="1" t="s">
        <v>643</v>
      </c>
      <c r="B162" s="1" t="s">
        <v>644</v>
      </c>
      <c r="C162" s="1" t="s">
        <v>1338</v>
      </c>
      <c r="D162" s="1" t="s">
        <v>645</v>
      </c>
      <c r="E162" s="1" t="s">
        <v>646</v>
      </c>
      <c r="F162" s="3">
        <v>58</v>
      </c>
      <c r="G162" s="1">
        <v>226</v>
      </c>
      <c r="I162" s="2"/>
      <c r="J162" s="4"/>
      <c r="M162" s="5"/>
    </row>
    <row r="163" spans="1:13">
      <c r="A163" s="1" t="s">
        <v>647</v>
      </c>
      <c r="B163" s="1" t="s">
        <v>648</v>
      </c>
      <c r="C163" s="1" t="s">
        <v>1338</v>
      </c>
      <c r="D163" s="1" t="s">
        <v>198</v>
      </c>
      <c r="E163" s="1" t="s">
        <v>649</v>
      </c>
      <c r="F163" s="3" t="s">
        <v>1339</v>
      </c>
      <c r="G163" s="1">
        <v>171</v>
      </c>
      <c r="I163" s="2"/>
      <c r="J163" s="4"/>
      <c r="M163" s="5"/>
    </row>
    <row r="164" spans="1:13">
      <c r="A164" s="1" t="s">
        <v>190</v>
      </c>
      <c r="B164" s="1" t="s">
        <v>191</v>
      </c>
      <c r="C164" s="1" t="s">
        <v>1340</v>
      </c>
      <c r="D164" s="1" t="s">
        <v>192</v>
      </c>
      <c r="E164" s="1" t="s">
        <v>193</v>
      </c>
      <c r="F164" s="3">
        <v>60</v>
      </c>
      <c r="G164" s="1">
        <v>197</v>
      </c>
      <c r="I164" s="2"/>
      <c r="J164" s="4"/>
      <c r="M164" s="5"/>
    </row>
    <row r="165" spans="1:13">
      <c r="A165" s="1" t="s">
        <v>194</v>
      </c>
      <c r="B165" s="1" t="s">
        <v>195</v>
      </c>
      <c r="C165" s="1" t="s">
        <v>1357</v>
      </c>
      <c r="D165" s="1" t="s">
        <v>196</v>
      </c>
      <c r="E165" s="1" t="s">
        <v>197</v>
      </c>
      <c r="F165" s="3">
        <v>60</v>
      </c>
      <c r="G165" s="1">
        <v>206</v>
      </c>
      <c r="I165" s="2"/>
      <c r="J165" s="4"/>
      <c r="M165" s="5"/>
    </row>
    <row r="166" spans="1:13">
      <c r="A166" s="1" t="s">
        <v>199</v>
      </c>
      <c r="B166" s="1" t="s">
        <v>200</v>
      </c>
      <c r="C166" s="1" t="s">
        <v>1340</v>
      </c>
      <c r="D166" s="1" t="s">
        <v>201</v>
      </c>
      <c r="E166" s="1" t="s">
        <v>202</v>
      </c>
      <c r="F166" s="3" t="s">
        <v>1349</v>
      </c>
      <c r="G166" s="1">
        <v>188</v>
      </c>
      <c r="I166" s="2"/>
      <c r="J166" s="4"/>
      <c r="M166" s="5"/>
    </row>
    <row r="167" spans="1:13">
      <c r="A167" s="1" t="s">
        <v>203</v>
      </c>
      <c r="B167" s="1" t="s">
        <v>204</v>
      </c>
      <c r="C167" s="1" t="s">
        <v>1342</v>
      </c>
      <c r="D167" s="1" t="s">
        <v>205</v>
      </c>
      <c r="E167" s="1" t="s">
        <v>206</v>
      </c>
      <c r="F167" s="3" t="s">
        <v>1343</v>
      </c>
      <c r="G167" s="1">
        <v>198</v>
      </c>
      <c r="I167" s="2"/>
      <c r="J167" s="4"/>
      <c r="M167" s="5"/>
    </row>
    <row r="168" spans="1:13">
      <c r="A168" s="1" t="s">
        <v>207</v>
      </c>
      <c r="B168" s="1" t="s">
        <v>208</v>
      </c>
      <c r="C168" s="1" t="s">
        <v>1346</v>
      </c>
      <c r="D168" s="1" t="s">
        <v>209</v>
      </c>
      <c r="E168" s="1" t="s">
        <v>210</v>
      </c>
      <c r="F168" s="3">
        <v>56</v>
      </c>
      <c r="G168" s="1">
        <v>186</v>
      </c>
      <c r="I168" s="2"/>
      <c r="J168" s="4"/>
      <c r="M168" s="5"/>
    </row>
    <row r="169" spans="1:13">
      <c r="A169" s="1" t="s">
        <v>211</v>
      </c>
      <c r="B169" s="1" t="s">
        <v>212</v>
      </c>
      <c r="C169" s="1" t="s">
        <v>1338</v>
      </c>
      <c r="D169" s="1" t="s">
        <v>213</v>
      </c>
      <c r="E169" s="1" t="s">
        <v>214</v>
      </c>
      <c r="F169" s="3">
        <v>60</v>
      </c>
      <c r="G169" s="1">
        <v>213</v>
      </c>
      <c r="I169" s="2"/>
      <c r="J169" s="4"/>
      <c r="M169" s="5"/>
    </row>
    <row r="170" spans="1:13">
      <c r="A170" s="1" t="s">
        <v>215</v>
      </c>
      <c r="B170" s="1" t="s">
        <v>216</v>
      </c>
      <c r="C170" s="1" t="s">
        <v>1341</v>
      </c>
      <c r="D170" s="1" t="s">
        <v>217</v>
      </c>
      <c r="E170" s="1" t="s">
        <v>218</v>
      </c>
      <c r="F170" s="3">
        <v>55</v>
      </c>
      <c r="G170" s="1">
        <v>205</v>
      </c>
      <c r="I170" s="2"/>
      <c r="J170" s="4"/>
      <c r="M170" s="5"/>
    </row>
    <row r="171" spans="1:13">
      <c r="A171" s="1" t="s">
        <v>219</v>
      </c>
      <c r="B171" s="1" t="s">
        <v>220</v>
      </c>
      <c r="C171" s="1" t="s">
        <v>1352</v>
      </c>
      <c r="D171" s="1" t="s">
        <v>221</v>
      </c>
      <c r="E171" s="1" t="s">
        <v>222</v>
      </c>
      <c r="F171" s="3">
        <v>60</v>
      </c>
      <c r="G171" s="1">
        <v>245</v>
      </c>
      <c r="I171" s="2"/>
      <c r="J171" s="4"/>
      <c r="M171" s="5"/>
    </row>
    <row r="172" spans="1:13">
      <c r="A172" s="1" t="s">
        <v>223</v>
      </c>
      <c r="B172" s="1" t="s">
        <v>224</v>
      </c>
      <c r="C172" s="1" t="s">
        <v>1351</v>
      </c>
      <c r="D172" s="1" t="s">
        <v>225</v>
      </c>
      <c r="E172" s="1" t="s">
        <v>226</v>
      </c>
      <c r="F172" s="3">
        <v>58</v>
      </c>
      <c r="G172" s="1">
        <v>199</v>
      </c>
      <c r="I172" s="2"/>
      <c r="J172" s="4"/>
      <c r="M172" s="5"/>
    </row>
    <row r="173" spans="1:13">
      <c r="A173" s="1" t="s">
        <v>652</v>
      </c>
      <c r="B173" s="1" t="s">
        <v>653</v>
      </c>
      <c r="C173" s="1" t="s">
        <v>1336</v>
      </c>
      <c r="D173" s="1" t="s">
        <v>651</v>
      </c>
      <c r="E173" s="1" t="s">
        <v>650</v>
      </c>
      <c r="F173" s="3" t="s">
        <v>1349</v>
      </c>
      <c r="G173" s="1">
        <v>201</v>
      </c>
      <c r="I173" s="2"/>
      <c r="J173" s="4"/>
      <c r="M173" s="5"/>
    </row>
    <row r="174" spans="1:13">
      <c r="A174" s="1" t="s">
        <v>227</v>
      </c>
      <c r="B174" s="1" t="s">
        <v>228</v>
      </c>
      <c r="C174" s="1" t="s">
        <v>1361</v>
      </c>
      <c r="D174" s="1" t="s">
        <v>229</v>
      </c>
      <c r="E174" s="1" t="s">
        <v>230</v>
      </c>
      <c r="F174" s="3">
        <v>55</v>
      </c>
      <c r="G174" s="1">
        <v>208</v>
      </c>
      <c r="I174" s="2"/>
      <c r="J174" s="4"/>
      <c r="M174" s="5"/>
    </row>
    <row r="175" spans="1:13">
      <c r="A175" s="1" t="s">
        <v>231</v>
      </c>
      <c r="B175" s="1" t="s">
        <v>232</v>
      </c>
      <c r="C175" s="1" t="s">
        <v>1362</v>
      </c>
      <c r="D175" s="1" t="s">
        <v>233</v>
      </c>
      <c r="E175" s="1" t="s">
        <v>234</v>
      </c>
      <c r="F175" s="3" t="s">
        <v>1349</v>
      </c>
      <c r="G175" s="1">
        <v>187</v>
      </c>
      <c r="I175" s="2"/>
      <c r="J175" s="4"/>
      <c r="M175" s="5"/>
    </row>
    <row r="176" spans="1:13">
      <c r="A176" s="1" t="s">
        <v>235</v>
      </c>
      <c r="B176" s="1" t="s">
        <v>236</v>
      </c>
      <c r="C176" s="1" t="s">
        <v>1344</v>
      </c>
      <c r="D176" s="1" t="s">
        <v>237</v>
      </c>
      <c r="E176" s="1" t="s">
        <v>238</v>
      </c>
      <c r="F176" s="3" t="s">
        <v>1339</v>
      </c>
      <c r="G176" s="1">
        <v>203</v>
      </c>
      <c r="I176" s="2"/>
      <c r="J176" s="4"/>
      <c r="M176" s="5"/>
    </row>
    <row r="177" spans="1:13">
      <c r="A177" s="1" t="s">
        <v>239</v>
      </c>
      <c r="B177" s="1" t="s">
        <v>240</v>
      </c>
      <c r="C177" s="1" t="s">
        <v>1346</v>
      </c>
      <c r="D177" s="1" t="s">
        <v>241</v>
      </c>
      <c r="E177" s="1" t="s">
        <v>242</v>
      </c>
      <c r="F177" s="3">
        <v>56</v>
      </c>
      <c r="G177" s="1">
        <v>207</v>
      </c>
      <c r="I177" s="2"/>
      <c r="J177" s="4"/>
      <c r="M177" s="5"/>
    </row>
    <row r="178" spans="1:13">
      <c r="A178" s="1" t="s">
        <v>654</v>
      </c>
      <c r="B178" s="1" t="s">
        <v>655</v>
      </c>
      <c r="C178" s="1" t="s">
        <v>1352</v>
      </c>
      <c r="D178" s="1" t="s">
        <v>656</v>
      </c>
      <c r="E178" s="1" t="s">
        <v>657</v>
      </c>
      <c r="F178" s="3">
        <v>60</v>
      </c>
      <c r="G178" s="1">
        <v>194</v>
      </c>
      <c r="I178" s="2"/>
      <c r="J178" s="4"/>
      <c r="M178" s="5"/>
    </row>
    <row r="179" spans="1:13">
      <c r="A179" s="1" t="s">
        <v>658</v>
      </c>
      <c r="B179" s="1" t="s">
        <v>659</v>
      </c>
      <c r="C179" s="1" t="s">
        <v>1340</v>
      </c>
      <c r="D179" s="1" t="s">
        <v>660</v>
      </c>
      <c r="E179" s="1" t="s">
        <v>661</v>
      </c>
      <c r="F179" s="3">
        <v>58</v>
      </c>
      <c r="G179" s="1">
        <v>198</v>
      </c>
      <c r="I179" s="2"/>
      <c r="J179" s="4"/>
      <c r="M179" s="5"/>
    </row>
    <row r="180" spans="1:13">
      <c r="A180" s="1" t="s">
        <v>663</v>
      </c>
      <c r="B180" s="1" t="s">
        <v>664</v>
      </c>
      <c r="C180" s="1" t="s">
        <v>1344</v>
      </c>
      <c r="D180" s="1" t="s">
        <v>665</v>
      </c>
      <c r="E180" s="1" t="s">
        <v>666</v>
      </c>
      <c r="F180" s="3">
        <v>55</v>
      </c>
      <c r="G180" s="1">
        <v>215</v>
      </c>
      <c r="I180" s="2"/>
      <c r="J180" s="4"/>
      <c r="M180" s="5"/>
    </row>
    <row r="181" spans="1:13">
      <c r="A181" s="1" t="s">
        <v>667</v>
      </c>
      <c r="B181" s="1" t="s">
        <v>668</v>
      </c>
      <c r="C181" s="1" t="s">
        <v>1353</v>
      </c>
      <c r="D181" s="1" t="s">
        <v>669</v>
      </c>
      <c r="E181" s="1" t="s">
        <v>670</v>
      </c>
      <c r="F181" s="3">
        <v>55</v>
      </c>
      <c r="G181" s="1">
        <v>219</v>
      </c>
      <c r="I181" s="2"/>
      <c r="J181" s="4"/>
      <c r="M181" s="5"/>
    </row>
    <row r="182" spans="1:13">
      <c r="A182" s="1" t="s">
        <v>671</v>
      </c>
      <c r="B182" s="1" t="s">
        <v>672</v>
      </c>
      <c r="C182" s="1" t="s">
        <v>1352</v>
      </c>
      <c r="D182" s="1" t="s">
        <v>673</v>
      </c>
      <c r="E182" s="1" t="s">
        <v>674</v>
      </c>
      <c r="F182" s="3">
        <v>55</v>
      </c>
      <c r="G182" s="1">
        <v>202</v>
      </c>
      <c r="I182" s="2"/>
      <c r="J182" s="4"/>
      <c r="M182" s="5"/>
    </row>
    <row r="183" spans="1:13">
      <c r="A183" s="1" t="s">
        <v>675</v>
      </c>
      <c r="B183" s="1" t="s">
        <v>676</v>
      </c>
      <c r="C183" s="1" t="s">
        <v>1346</v>
      </c>
      <c r="D183" s="1" t="s">
        <v>677</v>
      </c>
      <c r="E183" s="1" t="s">
        <v>678</v>
      </c>
      <c r="F183" s="3">
        <v>55</v>
      </c>
      <c r="G183" s="1">
        <v>193</v>
      </c>
      <c r="I183" s="2"/>
      <c r="J183" s="4"/>
      <c r="M183" s="5"/>
    </row>
    <row r="184" spans="1:13">
      <c r="A184" s="1" t="s">
        <v>243</v>
      </c>
      <c r="B184" s="1" t="s">
        <v>244</v>
      </c>
      <c r="C184" s="1" t="s">
        <v>1344</v>
      </c>
      <c r="D184" s="1" t="s">
        <v>245</v>
      </c>
      <c r="E184" s="1" t="s">
        <v>246</v>
      </c>
      <c r="F184" s="3">
        <v>56</v>
      </c>
      <c r="G184" s="1">
        <v>199</v>
      </c>
      <c r="I184" s="2"/>
      <c r="J184" s="4"/>
      <c r="M184" s="5"/>
    </row>
    <row r="185" spans="1:13">
      <c r="A185" s="1" t="s">
        <v>247</v>
      </c>
      <c r="B185" s="1" t="s">
        <v>248</v>
      </c>
      <c r="C185" s="1" t="s">
        <v>1346</v>
      </c>
      <c r="D185" s="1" t="s">
        <v>249</v>
      </c>
      <c r="E185" s="1" t="s">
        <v>250</v>
      </c>
      <c r="F185" s="3">
        <v>56</v>
      </c>
      <c r="G185" s="1">
        <v>201</v>
      </c>
      <c r="I185" s="2"/>
      <c r="J185" s="4"/>
      <c r="M185" s="5"/>
    </row>
    <row r="186" spans="1:13">
      <c r="A186" s="1" t="s">
        <v>251</v>
      </c>
      <c r="B186" s="1" t="s">
        <v>252</v>
      </c>
      <c r="C186" s="1" t="s">
        <v>1338</v>
      </c>
      <c r="D186" s="1" t="s">
        <v>253</v>
      </c>
      <c r="E186" s="1" t="s">
        <v>254</v>
      </c>
      <c r="F186" s="3">
        <v>56</v>
      </c>
      <c r="G186" s="1">
        <v>192</v>
      </c>
      <c r="I186" s="2"/>
      <c r="J186" s="4"/>
      <c r="M186" s="5"/>
    </row>
    <row r="187" spans="1:13">
      <c r="A187" s="1" t="s">
        <v>255</v>
      </c>
      <c r="B187" s="1" t="s">
        <v>256</v>
      </c>
      <c r="C187" s="1" t="s">
        <v>1340</v>
      </c>
      <c r="D187" s="1" t="s">
        <v>257</v>
      </c>
      <c r="E187" s="1" t="s">
        <v>258</v>
      </c>
      <c r="F187" s="3">
        <v>55</v>
      </c>
      <c r="G187" s="1">
        <v>198</v>
      </c>
      <c r="I187" s="2"/>
      <c r="J187" s="4"/>
      <c r="M187" s="5"/>
    </row>
    <row r="188" spans="1:13">
      <c r="A188" s="1" t="s">
        <v>259</v>
      </c>
      <c r="B188" s="1" t="s">
        <v>260</v>
      </c>
      <c r="C188" s="1" t="s">
        <v>1341</v>
      </c>
      <c r="D188" s="1" t="s">
        <v>261</v>
      </c>
      <c r="E188" s="1" t="s">
        <v>262</v>
      </c>
      <c r="F188" s="3" t="s">
        <v>1349</v>
      </c>
      <c r="G188" s="1">
        <v>202</v>
      </c>
      <c r="I188" s="2"/>
      <c r="J188" s="4"/>
      <c r="M188" s="5"/>
    </row>
    <row r="189" spans="1:13">
      <c r="A189" s="1" t="s">
        <v>263</v>
      </c>
      <c r="B189" s="1" t="s">
        <v>264</v>
      </c>
      <c r="C189" s="1" t="s">
        <v>1344</v>
      </c>
      <c r="D189" s="1" t="s">
        <v>265</v>
      </c>
      <c r="E189" s="1" t="s">
        <v>266</v>
      </c>
      <c r="F189" s="3">
        <v>55</v>
      </c>
      <c r="G189" s="1">
        <v>171</v>
      </c>
      <c r="I189" s="2"/>
      <c r="J189" s="4"/>
      <c r="M189" s="5"/>
    </row>
    <row r="190" spans="1:13">
      <c r="A190" s="1" t="s">
        <v>268</v>
      </c>
      <c r="B190" s="1" t="s">
        <v>269</v>
      </c>
      <c r="C190" s="1" t="s">
        <v>1353</v>
      </c>
      <c r="D190" s="1" t="s">
        <v>270</v>
      </c>
      <c r="E190" s="1" t="s">
        <v>271</v>
      </c>
      <c r="F190" s="3">
        <v>54</v>
      </c>
      <c r="G190" s="1">
        <v>209</v>
      </c>
      <c r="I190" s="2"/>
      <c r="J190" s="4"/>
      <c r="M190" s="5"/>
    </row>
    <row r="191" spans="1:13">
      <c r="A191" s="1" t="s">
        <v>272</v>
      </c>
      <c r="B191" s="1" t="s">
        <v>273</v>
      </c>
      <c r="C191" s="1" t="s">
        <v>1346</v>
      </c>
      <c r="D191" s="1" t="s">
        <v>274</v>
      </c>
      <c r="E191" s="1" t="s">
        <v>275</v>
      </c>
      <c r="F191" s="3">
        <v>58</v>
      </c>
      <c r="G191" s="1">
        <v>241</v>
      </c>
      <c r="I191" s="2"/>
      <c r="J191" s="4"/>
      <c r="M191" s="5"/>
    </row>
    <row r="192" spans="1:13">
      <c r="A192" s="1" t="s">
        <v>276</v>
      </c>
      <c r="B192" s="1" t="s">
        <v>277</v>
      </c>
      <c r="C192" s="1" t="s">
        <v>1352</v>
      </c>
      <c r="D192" s="1" t="s">
        <v>278</v>
      </c>
      <c r="E192" s="1" t="s">
        <v>279</v>
      </c>
      <c r="F192" s="3">
        <v>56</v>
      </c>
      <c r="G192" s="1">
        <v>211</v>
      </c>
      <c r="I192" s="2"/>
      <c r="J192" s="4"/>
      <c r="M192" s="5"/>
    </row>
    <row r="193" spans="1:13">
      <c r="A193" s="1" t="s">
        <v>280</v>
      </c>
      <c r="B193" s="1" t="s">
        <v>281</v>
      </c>
      <c r="C193" s="1" t="s">
        <v>1344</v>
      </c>
      <c r="D193" s="1" t="s">
        <v>282</v>
      </c>
      <c r="E193" s="1" t="s">
        <v>283</v>
      </c>
      <c r="F193" s="3">
        <v>56</v>
      </c>
      <c r="G193" s="1">
        <v>219</v>
      </c>
      <c r="I193" s="2"/>
      <c r="J193" s="4"/>
      <c r="M193" s="5"/>
    </row>
    <row r="194" spans="1:13">
      <c r="A194" s="1" t="s">
        <v>284</v>
      </c>
      <c r="B194" s="1" t="s">
        <v>285</v>
      </c>
      <c r="C194" s="1" t="s">
        <v>1342</v>
      </c>
      <c r="D194" s="1" t="s">
        <v>286</v>
      </c>
      <c r="E194" s="1" t="s">
        <v>287</v>
      </c>
      <c r="F194" s="3">
        <v>57</v>
      </c>
      <c r="G194" s="1">
        <v>246</v>
      </c>
      <c r="I194" s="2"/>
      <c r="J194" s="4"/>
      <c r="M194" s="5"/>
    </row>
    <row r="195" spans="1:13">
      <c r="A195" s="1" t="s">
        <v>288</v>
      </c>
      <c r="B195" s="1" t="s">
        <v>289</v>
      </c>
      <c r="C195" s="1" t="s">
        <v>1348</v>
      </c>
      <c r="D195" s="1" t="s">
        <v>290</v>
      </c>
      <c r="E195" s="1" t="s">
        <v>291</v>
      </c>
      <c r="F195" s="3">
        <v>58</v>
      </c>
      <c r="G195" s="1">
        <v>201</v>
      </c>
      <c r="I195" s="2"/>
      <c r="J195" s="4"/>
      <c r="M195" s="5"/>
    </row>
    <row r="196" spans="1:13">
      <c r="A196" s="1" t="s">
        <v>292</v>
      </c>
      <c r="B196" s="1" t="s">
        <v>293</v>
      </c>
      <c r="C196" s="1" t="s">
        <v>1340</v>
      </c>
      <c r="D196" s="1" t="s">
        <v>294</v>
      </c>
      <c r="E196" s="1" t="s">
        <v>295</v>
      </c>
      <c r="F196" s="3">
        <v>60</v>
      </c>
      <c r="G196" s="1">
        <v>217</v>
      </c>
      <c r="I196" s="2"/>
      <c r="J196" s="4"/>
      <c r="M196" s="5"/>
    </row>
    <row r="197" spans="1:13">
      <c r="A197" s="1" t="s">
        <v>298</v>
      </c>
      <c r="B197" s="1" t="s">
        <v>299</v>
      </c>
      <c r="C197" s="1" t="s">
        <v>1346</v>
      </c>
      <c r="D197" s="1" t="s">
        <v>300</v>
      </c>
      <c r="E197" s="1" t="s">
        <v>301</v>
      </c>
      <c r="F197" s="3" t="s">
        <v>1349</v>
      </c>
      <c r="G197" s="1">
        <v>209</v>
      </c>
      <c r="I197" s="2"/>
      <c r="J197" s="4"/>
      <c r="M197" s="5"/>
    </row>
    <row r="198" spans="1:13">
      <c r="A198" s="1" t="s">
        <v>679</v>
      </c>
      <c r="B198" s="1" t="s">
        <v>680</v>
      </c>
      <c r="C198" s="1" t="s">
        <v>1346</v>
      </c>
      <c r="D198" s="1" t="s">
        <v>296</v>
      </c>
      <c r="E198" s="1" t="s">
        <v>297</v>
      </c>
      <c r="F198" s="3">
        <v>56</v>
      </c>
      <c r="G198" s="1">
        <v>200</v>
      </c>
      <c r="I198" s="2"/>
      <c r="J198" s="4"/>
      <c r="M198" s="5"/>
    </row>
    <row r="199" spans="1:13">
      <c r="A199" s="1" t="s">
        <v>681</v>
      </c>
      <c r="B199" s="1" t="s">
        <v>682</v>
      </c>
      <c r="C199" s="1" t="s">
        <v>1340</v>
      </c>
      <c r="D199" s="1" t="s">
        <v>683</v>
      </c>
      <c r="E199" s="1" t="s">
        <v>684</v>
      </c>
      <c r="F199" s="3">
        <v>56</v>
      </c>
      <c r="G199" s="1">
        <v>264</v>
      </c>
      <c r="I199" s="2"/>
      <c r="J199" s="4"/>
      <c r="M199" s="5"/>
    </row>
    <row r="200" spans="1:13">
      <c r="A200" s="1" t="s">
        <v>685</v>
      </c>
      <c r="B200" s="1" t="s">
        <v>686</v>
      </c>
      <c r="C200" s="1" t="s">
        <v>1340</v>
      </c>
      <c r="D200" s="1" t="s">
        <v>687</v>
      </c>
      <c r="E200" s="1" t="s">
        <v>688</v>
      </c>
      <c r="F200" s="3">
        <v>60</v>
      </c>
      <c r="G200" s="1">
        <v>210</v>
      </c>
      <c r="I200" s="2"/>
      <c r="J200" s="4"/>
      <c r="M200" s="5"/>
    </row>
    <row r="201" spans="1:13">
      <c r="A201" s="1" t="s">
        <v>689</v>
      </c>
      <c r="B201" s="1" t="s">
        <v>690</v>
      </c>
      <c r="C201" s="1" t="s">
        <v>1341</v>
      </c>
      <c r="D201" s="1" t="s">
        <v>691</v>
      </c>
      <c r="E201" s="1" t="s">
        <v>692</v>
      </c>
      <c r="F201" s="3" t="s">
        <v>1349</v>
      </c>
      <c r="G201" s="1">
        <v>187</v>
      </c>
      <c r="I201" s="2"/>
      <c r="J201" s="4"/>
      <c r="M201" s="5"/>
    </row>
    <row r="202" spans="1:13">
      <c r="A202" s="1" t="s">
        <v>693</v>
      </c>
      <c r="B202" s="1" t="s">
        <v>694</v>
      </c>
      <c r="C202" s="1" t="s">
        <v>1340</v>
      </c>
      <c r="D202" s="1" t="s">
        <v>695</v>
      </c>
      <c r="E202" s="1" t="s">
        <v>696</v>
      </c>
      <c r="F202" s="3">
        <v>60</v>
      </c>
      <c r="G202" s="1">
        <v>219</v>
      </c>
      <c r="I202" s="2"/>
      <c r="J202" s="4"/>
      <c r="M202" s="5"/>
    </row>
    <row r="203" spans="1:13">
      <c r="A203" s="1" t="s">
        <v>697</v>
      </c>
      <c r="B203" s="1" t="s">
        <v>698</v>
      </c>
      <c r="C203" s="1" t="s">
        <v>1336</v>
      </c>
      <c r="D203" s="1" t="s">
        <v>699</v>
      </c>
      <c r="E203" s="1" t="s">
        <v>700</v>
      </c>
      <c r="F203" s="3">
        <v>55</v>
      </c>
      <c r="G203" s="1">
        <v>199</v>
      </c>
      <c r="I203" s="2"/>
      <c r="J203" s="4"/>
      <c r="M203" s="5"/>
    </row>
    <row r="204" spans="1:13">
      <c r="A204" s="1" t="s">
        <v>824</v>
      </c>
      <c r="B204" s="1" t="s">
        <v>825</v>
      </c>
      <c r="C204" s="1" t="s">
        <v>1363</v>
      </c>
      <c r="D204" s="1" t="s">
        <v>739</v>
      </c>
      <c r="E204" s="1" t="s">
        <v>826</v>
      </c>
      <c r="F204" s="3">
        <v>58</v>
      </c>
      <c r="G204" s="1">
        <v>198</v>
      </c>
      <c r="I204" s="2"/>
      <c r="J204" s="4"/>
      <c r="M204" s="5"/>
    </row>
    <row r="205" spans="1:13">
      <c r="A205" s="1" t="s">
        <v>827</v>
      </c>
      <c r="B205" s="1" t="s">
        <v>828</v>
      </c>
      <c r="C205" s="1" t="s">
        <v>1348</v>
      </c>
      <c r="D205" s="1" t="s">
        <v>829</v>
      </c>
      <c r="E205" s="1" t="s">
        <v>830</v>
      </c>
      <c r="F205" s="3">
        <v>55</v>
      </c>
      <c r="G205" s="1">
        <v>207</v>
      </c>
      <c r="I205" s="2"/>
      <c r="J205" s="4"/>
      <c r="M205" s="5"/>
    </row>
    <row r="206" spans="1:13">
      <c r="A206" s="1" t="s">
        <v>831</v>
      </c>
      <c r="B206" s="1" t="s">
        <v>832</v>
      </c>
      <c r="C206" s="1" t="s">
        <v>1364</v>
      </c>
      <c r="D206" s="1" t="s">
        <v>833</v>
      </c>
      <c r="E206" s="1" t="s">
        <v>834</v>
      </c>
      <c r="F206" s="3">
        <v>56</v>
      </c>
      <c r="G206" s="1">
        <v>200</v>
      </c>
      <c r="I206" s="2"/>
      <c r="J206" s="4"/>
      <c r="M206" s="5"/>
    </row>
    <row r="207" spans="1:13">
      <c r="A207" s="1" t="s">
        <v>835</v>
      </c>
      <c r="B207" s="1" t="s">
        <v>836</v>
      </c>
      <c r="C207" s="1" t="s">
        <v>1336</v>
      </c>
      <c r="D207" s="1" t="s">
        <v>837</v>
      </c>
      <c r="E207" s="1" t="s">
        <v>838</v>
      </c>
      <c r="F207" s="3">
        <v>60</v>
      </c>
      <c r="G207" s="1">
        <v>187</v>
      </c>
      <c r="I207" s="2"/>
      <c r="J207" s="4"/>
      <c r="M207" s="5"/>
    </row>
    <row r="208" spans="1:13">
      <c r="A208" s="1" t="s">
        <v>839</v>
      </c>
      <c r="B208" s="1" t="s">
        <v>840</v>
      </c>
      <c r="C208" s="1" t="s">
        <v>1338</v>
      </c>
      <c r="D208" s="1" t="s">
        <v>841</v>
      </c>
      <c r="E208" s="1" t="s">
        <v>842</v>
      </c>
      <c r="F208" s="3">
        <v>55</v>
      </c>
      <c r="G208" s="1">
        <v>200</v>
      </c>
      <c r="I208" s="2"/>
      <c r="J208" s="4"/>
      <c r="M208" s="5"/>
    </row>
    <row r="209" spans="1:13">
      <c r="A209" s="1" t="s">
        <v>843</v>
      </c>
      <c r="B209" s="1" t="s">
        <v>844</v>
      </c>
      <c r="C209" s="1" t="s">
        <v>1353</v>
      </c>
      <c r="D209" s="1" t="s">
        <v>845</v>
      </c>
      <c r="E209" s="1" t="s">
        <v>846</v>
      </c>
      <c r="F209" s="3" t="s">
        <v>1343</v>
      </c>
      <c r="G209" s="1">
        <v>199</v>
      </c>
      <c r="I209" s="2"/>
      <c r="J209" s="4"/>
      <c r="M209" s="5"/>
    </row>
    <row r="210" spans="1:13">
      <c r="A210" s="1" t="s">
        <v>847</v>
      </c>
      <c r="B210" s="1" t="s">
        <v>848</v>
      </c>
      <c r="C210" s="1" t="s">
        <v>1348</v>
      </c>
      <c r="D210" s="1" t="s">
        <v>849</v>
      </c>
      <c r="E210" s="1" t="s">
        <v>850</v>
      </c>
      <c r="F210" s="3">
        <v>58</v>
      </c>
      <c r="G210" s="1">
        <v>201</v>
      </c>
      <c r="I210" s="2"/>
      <c r="J210" s="4"/>
      <c r="M210" s="5"/>
    </row>
    <row r="211" spans="1:13">
      <c r="A211" s="1" t="s">
        <v>851</v>
      </c>
      <c r="B211" s="1" t="s">
        <v>852</v>
      </c>
      <c r="C211" s="1" t="s">
        <v>1352</v>
      </c>
      <c r="D211" s="1" t="s">
        <v>853</v>
      </c>
      <c r="E211" s="1" t="s">
        <v>854</v>
      </c>
      <c r="F211" s="3">
        <v>56</v>
      </c>
      <c r="G211" s="1">
        <v>220</v>
      </c>
      <c r="I211" s="2"/>
      <c r="J211" s="4"/>
      <c r="M211" s="5"/>
    </row>
    <row r="212" spans="1:13">
      <c r="A212" s="1" t="s">
        <v>855</v>
      </c>
      <c r="B212" s="1" t="s">
        <v>856</v>
      </c>
      <c r="C212" s="1" t="s">
        <v>1342</v>
      </c>
      <c r="D212" s="1" t="s">
        <v>857</v>
      </c>
      <c r="E212" s="1" t="s">
        <v>858</v>
      </c>
      <c r="F212" s="3">
        <v>56</v>
      </c>
      <c r="G212" s="1">
        <v>200</v>
      </c>
      <c r="I212" s="2"/>
      <c r="J212" s="4"/>
      <c r="M212" s="5"/>
    </row>
    <row r="213" spans="1:13">
      <c r="A213" s="1" t="s">
        <v>859</v>
      </c>
      <c r="B213" s="1" t="s">
        <v>860</v>
      </c>
      <c r="C213" s="1" t="s">
        <v>1338</v>
      </c>
      <c r="D213" s="1" t="s">
        <v>861</v>
      </c>
      <c r="E213" s="1" t="s">
        <v>862</v>
      </c>
      <c r="F213" s="3">
        <v>55</v>
      </c>
      <c r="G213" s="1">
        <v>191</v>
      </c>
      <c r="I213" s="2"/>
      <c r="J213" s="4"/>
      <c r="M213" s="5"/>
    </row>
    <row r="214" spans="1:13">
      <c r="A214" s="1" t="s">
        <v>863</v>
      </c>
      <c r="B214" s="1" t="s">
        <v>864</v>
      </c>
      <c r="C214" s="1" t="s">
        <v>1337</v>
      </c>
      <c r="D214" s="1" t="s">
        <v>865</v>
      </c>
      <c r="E214" s="1" t="s">
        <v>866</v>
      </c>
      <c r="F214" s="3">
        <v>56</v>
      </c>
      <c r="G214" s="1">
        <v>184</v>
      </c>
      <c r="I214" s="2"/>
      <c r="J214" s="4"/>
      <c r="M214" s="5"/>
    </row>
    <row r="215" spans="1:13">
      <c r="A215" s="1" t="s">
        <v>867</v>
      </c>
      <c r="B215" s="1" t="s">
        <v>868</v>
      </c>
      <c r="C215" s="1" t="s">
        <v>1342</v>
      </c>
      <c r="D215" s="1" t="s">
        <v>352</v>
      </c>
      <c r="E215" s="1" t="s">
        <v>869</v>
      </c>
      <c r="F215" s="3">
        <v>56</v>
      </c>
      <c r="G215" s="1">
        <v>227</v>
      </c>
      <c r="I215" s="2"/>
      <c r="J215" s="4"/>
      <c r="M215" s="5"/>
    </row>
    <row r="216" spans="1:13">
      <c r="A216" s="1" t="s">
        <v>870</v>
      </c>
      <c r="B216" s="1" t="s">
        <v>871</v>
      </c>
      <c r="C216" s="1" t="s">
        <v>1340</v>
      </c>
      <c r="D216" s="1" t="s">
        <v>872</v>
      </c>
      <c r="E216" s="1" t="s">
        <v>873</v>
      </c>
      <c r="F216" s="3">
        <v>58</v>
      </c>
      <c r="G216" s="1">
        <v>211</v>
      </c>
      <c r="I216" s="2"/>
      <c r="J216" s="4"/>
      <c r="M216" s="5"/>
    </row>
    <row r="217" spans="1:13">
      <c r="A217" s="1" t="s">
        <v>874</v>
      </c>
      <c r="B217" s="1" t="s">
        <v>875</v>
      </c>
      <c r="C217" s="1" t="s">
        <v>1340</v>
      </c>
      <c r="D217" s="1" t="s">
        <v>876</v>
      </c>
      <c r="E217" s="1" t="s">
        <v>877</v>
      </c>
      <c r="F217" s="3">
        <v>60</v>
      </c>
      <c r="G217" s="1">
        <v>197</v>
      </c>
      <c r="I217" s="2"/>
      <c r="J217" s="4"/>
      <c r="M217" s="5"/>
    </row>
    <row r="218" spans="1:13">
      <c r="A218" s="1" t="s">
        <v>878</v>
      </c>
      <c r="B218" s="1" t="s">
        <v>879</v>
      </c>
      <c r="C218" s="1" t="s">
        <v>1342</v>
      </c>
      <c r="D218" s="1" t="s">
        <v>880</v>
      </c>
      <c r="E218" s="1" t="s">
        <v>881</v>
      </c>
      <c r="F218" s="3" t="s">
        <v>1343</v>
      </c>
      <c r="G218" s="1">
        <v>238</v>
      </c>
      <c r="I218" s="2"/>
      <c r="J218" s="4"/>
      <c r="M218" s="5"/>
    </row>
    <row r="219" spans="1:13">
      <c r="A219" s="1" t="s">
        <v>882</v>
      </c>
      <c r="B219" s="1" t="s">
        <v>883</v>
      </c>
      <c r="C219" s="1" t="s">
        <v>1338</v>
      </c>
      <c r="D219" s="1" t="s">
        <v>884</v>
      </c>
      <c r="E219" s="1" t="s">
        <v>885</v>
      </c>
      <c r="F219" s="3" t="s">
        <v>1349</v>
      </c>
      <c r="G219" s="1">
        <v>271</v>
      </c>
      <c r="I219" s="2"/>
      <c r="J219" s="4"/>
      <c r="M219" s="5"/>
    </row>
    <row r="220" spans="1:13">
      <c r="A220" s="1" t="s">
        <v>886</v>
      </c>
      <c r="B220" s="1" t="s">
        <v>887</v>
      </c>
      <c r="C220" s="1" t="s">
        <v>1346</v>
      </c>
      <c r="D220" s="1" t="s">
        <v>888</v>
      </c>
      <c r="E220" s="1" t="s">
        <v>889</v>
      </c>
      <c r="F220" s="3">
        <v>56</v>
      </c>
      <c r="G220" s="1">
        <v>208</v>
      </c>
      <c r="I220" s="2"/>
      <c r="J220" s="4"/>
      <c r="M220" s="5"/>
    </row>
    <row r="221" spans="1:13">
      <c r="A221" s="1" t="s">
        <v>890</v>
      </c>
      <c r="B221" s="1" t="s">
        <v>891</v>
      </c>
      <c r="C221" s="1" t="s">
        <v>1344</v>
      </c>
      <c r="D221" s="1" t="s">
        <v>892</v>
      </c>
      <c r="E221" s="1" t="s">
        <v>893</v>
      </c>
      <c r="F221" s="3">
        <v>56</v>
      </c>
      <c r="G221" s="1">
        <v>215</v>
      </c>
      <c r="I221" s="2"/>
      <c r="J221" s="4"/>
      <c r="M221" s="5"/>
    </row>
    <row r="222" spans="1:13">
      <c r="A222" s="1" t="s">
        <v>894</v>
      </c>
      <c r="B222" s="1" t="s">
        <v>895</v>
      </c>
      <c r="C222" s="1" t="s">
        <v>1344</v>
      </c>
      <c r="D222" s="1" t="s">
        <v>896</v>
      </c>
      <c r="E222" s="1" t="s">
        <v>897</v>
      </c>
      <c r="F222" s="3" t="s">
        <v>1339</v>
      </c>
      <c r="G222" s="1">
        <v>206</v>
      </c>
      <c r="I222" s="2"/>
      <c r="J222" s="4"/>
      <c r="M222" s="5"/>
    </row>
    <row r="223" spans="1:13">
      <c r="A223" s="1" t="s">
        <v>898</v>
      </c>
      <c r="B223" s="1" t="s">
        <v>899</v>
      </c>
      <c r="C223" s="1" t="s">
        <v>1350</v>
      </c>
      <c r="D223" s="1" t="s">
        <v>900</v>
      </c>
      <c r="E223" s="1" t="s">
        <v>901</v>
      </c>
      <c r="F223" s="3">
        <v>55</v>
      </c>
      <c r="G223" s="1">
        <v>216</v>
      </c>
      <c r="I223" s="2"/>
      <c r="J223" s="4"/>
      <c r="M223" s="5"/>
    </row>
    <row r="224" spans="1:13">
      <c r="A224" s="1" t="s">
        <v>902</v>
      </c>
      <c r="B224" s="1" t="s">
        <v>903</v>
      </c>
      <c r="C224" s="1" t="s">
        <v>1344</v>
      </c>
      <c r="D224" s="1" t="s">
        <v>904</v>
      </c>
      <c r="E224" s="1" t="s">
        <v>905</v>
      </c>
      <c r="F224" s="3">
        <v>56</v>
      </c>
      <c r="G224" s="1">
        <v>200</v>
      </c>
      <c r="I224" s="2"/>
      <c r="J224" s="4"/>
      <c r="M224" s="5"/>
    </row>
    <row r="225" spans="1:13">
      <c r="A225" s="1" t="s">
        <v>906</v>
      </c>
      <c r="B225" s="1" t="s">
        <v>907</v>
      </c>
      <c r="C225" s="1" t="s">
        <v>1365</v>
      </c>
      <c r="D225" s="1" t="s">
        <v>908</v>
      </c>
      <c r="E225" s="1" t="s">
        <v>909</v>
      </c>
      <c r="F225" s="3">
        <v>56</v>
      </c>
      <c r="G225" s="1">
        <v>211</v>
      </c>
      <c r="I225" s="2"/>
      <c r="J225" s="4"/>
      <c r="M225" s="5"/>
    </row>
    <row r="226" spans="1:13">
      <c r="A226" s="1" t="s">
        <v>910</v>
      </c>
      <c r="B226" s="1" t="s">
        <v>911</v>
      </c>
      <c r="C226" s="1" t="s">
        <v>1338</v>
      </c>
      <c r="D226" s="1" t="s">
        <v>912</v>
      </c>
      <c r="E226" s="1" t="s">
        <v>913</v>
      </c>
      <c r="F226" s="3">
        <v>56</v>
      </c>
      <c r="G226" s="1">
        <v>204</v>
      </c>
      <c r="I226" s="2"/>
      <c r="J226" s="4"/>
      <c r="M226" s="5"/>
    </row>
    <row r="227" spans="1:13">
      <c r="A227" s="1" t="s">
        <v>914</v>
      </c>
      <c r="B227" s="1" t="s">
        <v>915</v>
      </c>
      <c r="C227" s="1" t="s">
        <v>1352</v>
      </c>
      <c r="D227" s="1" t="s">
        <v>916</v>
      </c>
      <c r="E227" s="1" t="s">
        <v>917</v>
      </c>
      <c r="F227" s="3">
        <v>60</v>
      </c>
      <c r="G227" s="1">
        <v>205</v>
      </c>
      <c r="I227" s="2"/>
      <c r="J227" s="4"/>
      <c r="M227" s="5"/>
    </row>
    <row r="228" spans="1:13">
      <c r="A228" s="1" t="s">
        <v>918</v>
      </c>
      <c r="B228" s="1" t="s">
        <v>919</v>
      </c>
      <c r="C228" s="1" t="s">
        <v>1341</v>
      </c>
      <c r="D228" s="1" t="s">
        <v>920</v>
      </c>
      <c r="E228" s="1" t="s">
        <v>921</v>
      </c>
      <c r="F228" s="3">
        <v>58</v>
      </c>
      <c r="G228" s="1">
        <v>176</v>
      </c>
      <c r="I228" s="2"/>
      <c r="J228" s="4"/>
      <c r="M228" s="5"/>
    </row>
    <row r="229" spans="1:13">
      <c r="A229" s="1" t="s">
        <v>923</v>
      </c>
      <c r="B229" s="1" t="s">
        <v>924</v>
      </c>
      <c r="C229" s="1" t="s">
        <v>1346</v>
      </c>
      <c r="D229" s="1" t="s">
        <v>922</v>
      </c>
      <c r="E229" s="1" t="s">
        <v>925</v>
      </c>
      <c r="F229" s="3">
        <v>56</v>
      </c>
      <c r="G229" s="1">
        <v>183</v>
      </c>
      <c r="I229" s="2"/>
      <c r="J229" s="4"/>
      <c r="M229" s="5"/>
    </row>
    <row r="230" spans="1:13">
      <c r="A230" s="1" t="s">
        <v>927</v>
      </c>
      <c r="B230" s="1" t="s">
        <v>928</v>
      </c>
      <c r="C230" s="1" t="s">
        <v>1337</v>
      </c>
      <c r="D230" s="1" t="s">
        <v>929</v>
      </c>
      <c r="E230" s="1" t="s">
        <v>930</v>
      </c>
      <c r="F230" s="3">
        <v>54</v>
      </c>
      <c r="G230" s="1">
        <v>147</v>
      </c>
      <c r="I230" s="2"/>
      <c r="J230" s="4"/>
      <c r="M230" s="5"/>
    </row>
    <row r="231" spans="1:13">
      <c r="A231" s="1" t="s">
        <v>931</v>
      </c>
      <c r="B231" s="1" t="s">
        <v>932</v>
      </c>
      <c r="C231" s="1" t="s">
        <v>1341</v>
      </c>
      <c r="D231" s="1" t="s">
        <v>933</v>
      </c>
      <c r="E231" s="1" t="s">
        <v>934</v>
      </c>
      <c r="F231" s="3">
        <v>58</v>
      </c>
      <c r="G231" s="1">
        <v>206</v>
      </c>
      <c r="I231" s="2"/>
      <c r="J231" s="4"/>
      <c r="M231" s="5"/>
    </row>
    <row r="232" spans="1:13">
      <c r="A232" s="1" t="s">
        <v>935</v>
      </c>
      <c r="B232" s="1" t="s">
        <v>936</v>
      </c>
      <c r="C232" s="1" t="s">
        <v>1344</v>
      </c>
      <c r="D232" s="1" t="s">
        <v>937</v>
      </c>
      <c r="E232" s="1" t="s">
        <v>938</v>
      </c>
      <c r="F232" s="3">
        <v>55</v>
      </c>
      <c r="G232" s="1">
        <v>199</v>
      </c>
      <c r="I232" s="2"/>
      <c r="J232" s="4"/>
      <c r="M232" s="5"/>
    </row>
    <row r="233" spans="1:13">
      <c r="A233" s="1" t="s">
        <v>939</v>
      </c>
      <c r="B233" s="1" t="s">
        <v>940</v>
      </c>
      <c r="C233" s="1" t="s">
        <v>1338</v>
      </c>
      <c r="D233" s="1" t="s">
        <v>941</v>
      </c>
      <c r="E233" s="1" t="s">
        <v>942</v>
      </c>
      <c r="F233" s="3">
        <v>56</v>
      </c>
      <c r="G233" s="1">
        <v>225</v>
      </c>
      <c r="I233" s="2"/>
      <c r="J233" s="4"/>
      <c r="M233" s="5"/>
    </row>
    <row r="234" spans="1:13">
      <c r="A234" s="1" t="s">
        <v>943</v>
      </c>
      <c r="B234" s="1" t="s">
        <v>944</v>
      </c>
      <c r="C234" s="1" t="s">
        <v>1346</v>
      </c>
      <c r="D234" s="1" t="s">
        <v>945</v>
      </c>
      <c r="E234" s="1" t="s">
        <v>29</v>
      </c>
      <c r="F234" s="3">
        <v>56</v>
      </c>
      <c r="G234" s="1">
        <v>197</v>
      </c>
      <c r="I234" s="2"/>
      <c r="J234" s="4"/>
      <c r="M234" s="5"/>
    </row>
    <row r="235" spans="1:13">
      <c r="A235" s="1" t="s">
        <v>946</v>
      </c>
      <c r="B235" s="1" t="s">
        <v>947</v>
      </c>
      <c r="C235" s="1" t="s">
        <v>1338</v>
      </c>
      <c r="D235" s="1" t="s">
        <v>948</v>
      </c>
      <c r="E235" s="1" t="s">
        <v>949</v>
      </c>
      <c r="F235" s="3">
        <v>60</v>
      </c>
      <c r="G235" s="1">
        <v>178</v>
      </c>
      <c r="I235" s="2"/>
      <c r="J235" s="4"/>
      <c r="M235" s="5"/>
    </row>
    <row r="236" spans="1:13">
      <c r="A236" s="1" t="s">
        <v>950</v>
      </c>
      <c r="B236" s="1" t="s">
        <v>951</v>
      </c>
      <c r="C236" s="1" t="s">
        <v>1340</v>
      </c>
      <c r="D236" s="1" t="s">
        <v>952</v>
      </c>
      <c r="E236" s="1" t="s">
        <v>953</v>
      </c>
      <c r="F236" s="3">
        <v>56</v>
      </c>
      <c r="G236" s="1">
        <v>222</v>
      </c>
      <c r="I236" s="2"/>
      <c r="J236" s="4"/>
      <c r="M236" s="5"/>
    </row>
    <row r="237" spans="1:13">
      <c r="A237" s="1" t="s">
        <v>954</v>
      </c>
      <c r="B237" s="1" t="s">
        <v>955</v>
      </c>
      <c r="C237" s="1" t="s">
        <v>1355</v>
      </c>
      <c r="D237" s="1" t="s">
        <v>956</v>
      </c>
      <c r="E237" s="1" t="s">
        <v>957</v>
      </c>
      <c r="F237" s="3">
        <v>60</v>
      </c>
      <c r="G237" s="1">
        <v>173</v>
      </c>
      <c r="I237" s="2"/>
      <c r="J237" s="4"/>
      <c r="M237" s="5"/>
    </row>
    <row r="238" spans="1:13">
      <c r="A238" s="1" t="s">
        <v>958</v>
      </c>
      <c r="B238" s="1" t="s">
        <v>959</v>
      </c>
      <c r="C238" s="1" t="s">
        <v>1350</v>
      </c>
      <c r="D238" s="1" t="s">
        <v>960</v>
      </c>
      <c r="E238" s="1" t="s">
        <v>961</v>
      </c>
      <c r="F238" s="3">
        <v>56</v>
      </c>
      <c r="G238" s="1">
        <v>200</v>
      </c>
      <c r="I238" s="2"/>
      <c r="J238" s="4"/>
      <c r="M238" s="5"/>
    </row>
    <row r="239" spans="1:13">
      <c r="A239" s="1" t="s">
        <v>962</v>
      </c>
      <c r="B239" s="1" t="s">
        <v>963</v>
      </c>
      <c r="C239" s="1" t="s">
        <v>1352</v>
      </c>
      <c r="D239" s="1" t="s">
        <v>964</v>
      </c>
      <c r="E239" s="1" t="s">
        <v>965</v>
      </c>
      <c r="F239" s="3">
        <v>60</v>
      </c>
      <c r="G239" s="1">
        <v>198</v>
      </c>
      <c r="I239" s="2"/>
      <c r="J239" s="4"/>
      <c r="M239" s="5"/>
    </row>
    <row r="240" spans="1:13">
      <c r="A240" s="1" t="s">
        <v>966</v>
      </c>
      <c r="B240" s="1" t="s">
        <v>967</v>
      </c>
      <c r="C240" s="1" t="s">
        <v>1346</v>
      </c>
      <c r="D240" s="1" t="s">
        <v>968</v>
      </c>
      <c r="E240" s="1" t="s">
        <v>969</v>
      </c>
      <c r="F240" s="3">
        <v>58</v>
      </c>
      <c r="G240" s="1">
        <v>188</v>
      </c>
      <c r="I240" s="2"/>
      <c r="J240" s="4"/>
      <c r="M240" s="5"/>
    </row>
    <row r="241" spans="1:13">
      <c r="A241" s="1" t="s">
        <v>970</v>
      </c>
      <c r="B241" s="1" t="s">
        <v>971</v>
      </c>
      <c r="C241" s="1" t="s">
        <v>1338</v>
      </c>
      <c r="D241" s="1" t="s">
        <v>972</v>
      </c>
      <c r="E241" s="1" t="s">
        <v>973</v>
      </c>
      <c r="F241" s="3">
        <v>56</v>
      </c>
      <c r="G241" s="1">
        <v>198</v>
      </c>
      <c r="I241" s="2"/>
      <c r="J241" s="4"/>
      <c r="M241" s="5"/>
    </row>
    <row r="242" spans="1:13">
      <c r="A242" s="1" t="s">
        <v>974</v>
      </c>
      <c r="B242" s="1" t="s">
        <v>975</v>
      </c>
      <c r="C242" s="1" t="s">
        <v>1337</v>
      </c>
      <c r="D242" s="1" t="s">
        <v>976</v>
      </c>
      <c r="E242" s="1" t="s">
        <v>977</v>
      </c>
      <c r="F242" s="3">
        <v>56</v>
      </c>
      <c r="G242" s="1">
        <v>193</v>
      </c>
      <c r="I242" s="2"/>
      <c r="J242" s="4"/>
      <c r="M242" s="5"/>
    </row>
    <row r="243" spans="1:13">
      <c r="A243" s="1" t="s">
        <v>978</v>
      </c>
      <c r="B243" s="1" t="s">
        <v>979</v>
      </c>
      <c r="C243" s="1" t="s">
        <v>1356</v>
      </c>
      <c r="D243" s="1" t="s">
        <v>545</v>
      </c>
      <c r="E243" s="1" t="s">
        <v>546</v>
      </c>
      <c r="F243" s="3">
        <v>58</v>
      </c>
      <c r="G243" s="1">
        <v>236</v>
      </c>
      <c r="I243" s="2"/>
      <c r="J243" s="4"/>
      <c r="M243" s="5"/>
    </row>
    <row r="244" spans="1:13">
      <c r="A244" s="1" t="s">
        <v>980</v>
      </c>
      <c r="B244" s="1" t="s">
        <v>981</v>
      </c>
      <c r="C244" s="1" t="s">
        <v>1351</v>
      </c>
      <c r="D244" s="1" t="s">
        <v>982</v>
      </c>
      <c r="E244" s="1" t="s">
        <v>983</v>
      </c>
      <c r="F244" s="3">
        <v>56</v>
      </c>
      <c r="G244" s="1">
        <v>233</v>
      </c>
      <c r="I244" s="2"/>
      <c r="J244" s="4"/>
      <c r="M244" s="5"/>
    </row>
    <row r="245" spans="1:13">
      <c r="A245" s="1" t="s">
        <v>984</v>
      </c>
      <c r="B245" s="1" t="s">
        <v>985</v>
      </c>
      <c r="C245" s="1" t="s">
        <v>1356</v>
      </c>
      <c r="D245" s="1" t="s">
        <v>986</v>
      </c>
      <c r="E245" s="1" t="s">
        <v>987</v>
      </c>
      <c r="F245" s="3">
        <v>55</v>
      </c>
      <c r="G245" s="1">
        <v>209</v>
      </c>
      <c r="I245" s="2"/>
      <c r="J245" s="4"/>
      <c r="M245" s="5"/>
    </row>
    <row r="246" spans="1:13">
      <c r="A246" s="1" t="s">
        <v>988</v>
      </c>
      <c r="B246" s="1" t="s">
        <v>989</v>
      </c>
      <c r="C246" s="1" t="s">
        <v>1344</v>
      </c>
      <c r="D246" s="1" t="s">
        <v>990</v>
      </c>
      <c r="E246" s="1" t="s">
        <v>991</v>
      </c>
      <c r="F246" s="3">
        <v>58</v>
      </c>
      <c r="G246" s="1">
        <v>189</v>
      </c>
      <c r="I246" s="2"/>
      <c r="J246" s="4"/>
      <c r="M246" s="5"/>
    </row>
    <row r="247" spans="1:13">
      <c r="A247" s="1" t="s">
        <v>992</v>
      </c>
      <c r="B247" s="1" t="s">
        <v>993</v>
      </c>
      <c r="C247" s="1" t="s">
        <v>1338</v>
      </c>
      <c r="D247" s="1" t="s">
        <v>994</v>
      </c>
      <c r="E247" s="1" t="s">
        <v>995</v>
      </c>
      <c r="F247" s="3" t="s">
        <v>1349</v>
      </c>
      <c r="G247" s="1">
        <v>198</v>
      </c>
      <c r="I247" s="2"/>
      <c r="J247" s="4"/>
      <c r="M247" s="5"/>
    </row>
    <row r="248" spans="1:13">
      <c r="A248" s="1" t="s">
        <v>996</v>
      </c>
      <c r="B248" s="1" t="s">
        <v>997</v>
      </c>
      <c r="C248" s="1" t="s">
        <v>1347</v>
      </c>
      <c r="D248" s="1" t="s">
        <v>998</v>
      </c>
      <c r="E248" s="1" t="s">
        <v>999</v>
      </c>
      <c r="F248" s="3">
        <v>53</v>
      </c>
      <c r="G248" s="1">
        <v>200</v>
      </c>
      <c r="I248" s="2"/>
      <c r="J248" s="4"/>
      <c r="M248" s="5"/>
    </row>
    <row r="249" spans="1:13">
      <c r="A249" s="1" t="s">
        <v>1000</v>
      </c>
      <c r="B249" s="1" t="s">
        <v>1001</v>
      </c>
      <c r="C249" s="1" t="s">
        <v>1340</v>
      </c>
      <c r="D249" s="1" t="s">
        <v>1002</v>
      </c>
      <c r="E249" s="1" t="s">
        <v>926</v>
      </c>
      <c r="F249" s="3">
        <v>55</v>
      </c>
      <c r="G249" s="1">
        <v>248</v>
      </c>
      <c r="I249" s="2"/>
      <c r="J249" s="4"/>
      <c r="M249" s="5"/>
    </row>
    <row r="250" spans="1:13">
      <c r="A250" s="1" t="s">
        <v>1003</v>
      </c>
      <c r="B250" s="1" t="s">
        <v>1004</v>
      </c>
      <c r="C250" s="1" t="s">
        <v>1353</v>
      </c>
      <c r="D250" s="1" t="s">
        <v>1005</v>
      </c>
      <c r="E250" s="1" t="s">
        <v>1006</v>
      </c>
      <c r="F250" s="3">
        <v>55</v>
      </c>
      <c r="G250" s="1">
        <v>202</v>
      </c>
      <c r="I250" s="2"/>
      <c r="J250" s="4"/>
      <c r="M250" s="5"/>
    </row>
    <row r="251" spans="1:13">
      <c r="A251" s="1" t="s">
        <v>1007</v>
      </c>
      <c r="B251" s="1" t="s">
        <v>1008</v>
      </c>
      <c r="C251" s="1" t="s">
        <v>1346</v>
      </c>
      <c r="D251" s="1" t="s">
        <v>1009</v>
      </c>
      <c r="E251" s="1" t="s">
        <v>1010</v>
      </c>
      <c r="F251" s="3">
        <v>58</v>
      </c>
      <c r="G251" s="1">
        <v>283</v>
      </c>
      <c r="I251" s="2"/>
      <c r="J251" s="4"/>
      <c r="M251" s="5"/>
    </row>
    <row r="252" spans="1:13">
      <c r="A252" s="1" t="s">
        <v>1011</v>
      </c>
      <c r="B252" s="1" t="s">
        <v>1012</v>
      </c>
      <c r="C252" s="1" t="s">
        <v>1342</v>
      </c>
      <c r="D252" s="1" t="s">
        <v>1013</v>
      </c>
      <c r="E252" s="1" t="s">
        <v>1014</v>
      </c>
      <c r="F252" s="3">
        <v>56</v>
      </c>
      <c r="G252" s="1">
        <v>220</v>
      </c>
      <c r="I252" s="2"/>
      <c r="J252" s="4"/>
      <c r="M252" s="5"/>
    </row>
    <row r="253" spans="1:13">
      <c r="A253" s="1" t="s">
        <v>1015</v>
      </c>
      <c r="B253" s="1" t="s">
        <v>1016</v>
      </c>
      <c r="C253" s="1" t="s">
        <v>1344</v>
      </c>
      <c r="D253" s="1" t="s">
        <v>1017</v>
      </c>
      <c r="E253" s="1" t="s">
        <v>1018</v>
      </c>
      <c r="F253" s="3">
        <v>55</v>
      </c>
      <c r="G253" s="1">
        <v>200</v>
      </c>
      <c r="I253" s="2"/>
      <c r="J253" s="4"/>
      <c r="M253" s="5"/>
    </row>
    <row r="254" spans="1:13">
      <c r="A254" s="1" t="s">
        <v>1019</v>
      </c>
      <c r="B254" s="1" t="s">
        <v>1020</v>
      </c>
      <c r="C254" s="1" t="s">
        <v>1366</v>
      </c>
      <c r="D254" s="1" t="s">
        <v>1021</v>
      </c>
      <c r="E254" s="1" t="s">
        <v>1022</v>
      </c>
      <c r="F254" s="3">
        <v>58</v>
      </c>
      <c r="G254" s="1">
        <v>196</v>
      </c>
      <c r="I254" s="2"/>
      <c r="J254" s="4"/>
      <c r="M254" s="5"/>
    </row>
    <row r="255" spans="1:13">
      <c r="A255" s="1" t="s">
        <v>1023</v>
      </c>
      <c r="B255" s="1" t="s">
        <v>1024</v>
      </c>
      <c r="C255" s="1" t="s">
        <v>1338</v>
      </c>
      <c r="D255" s="1" t="s">
        <v>1025</v>
      </c>
      <c r="E255" s="1" t="s">
        <v>1026</v>
      </c>
      <c r="F255" s="3">
        <v>55</v>
      </c>
      <c r="G255" s="1">
        <v>200</v>
      </c>
      <c r="I255" s="2"/>
      <c r="J255" s="4"/>
      <c r="M255" s="5"/>
    </row>
    <row r="256" spans="1:13">
      <c r="A256" s="1" t="s">
        <v>1027</v>
      </c>
      <c r="B256" s="1" t="s">
        <v>1028</v>
      </c>
      <c r="C256" s="1" t="s">
        <v>1341</v>
      </c>
      <c r="D256" s="1" t="s">
        <v>1029</v>
      </c>
      <c r="E256" s="1" t="s">
        <v>1030</v>
      </c>
      <c r="F256" s="3">
        <v>60</v>
      </c>
      <c r="G256" s="1">
        <v>197</v>
      </c>
      <c r="I256" s="2"/>
      <c r="J256" s="4"/>
      <c r="M256" s="5"/>
    </row>
    <row r="257" spans="1:13">
      <c r="A257" s="1" t="s">
        <v>1031</v>
      </c>
      <c r="B257" s="1" t="s">
        <v>1032</v>
      </c>
      <c r="C257" s="1" t="s">
        <v>1344</v>
      </c>
      <c r="D257" s="1" t="s">
        <v>662</v>
      </c>
      <c r="E257" s="1" t="s">
        <v>1033</v>
      </c>
      <c r="F257" s="3">
        <v>55</v>
      </c>
      <c r="G257" s="1">
        <v>203</v>
      </c>
      <c r="I257" s="2"/>
      <c r="J257" s="4"/>
      <c r="M257" s="5"/>
    </row>
    <row r="258" spans="1:13">
      <c r="A258" s="1" t="s">
        <v>1034</v>
      </c>
      <c r="B258" s="1" t="s">
        <v>1035</v>
      </c>
      <c r="C258" s="1" t="s">
        <v>1344</v>
      </c>
      <c r="D258" s="1" t="s">
        <v>1036</v>
      </c>
      <c r="E258" s="1" t="s">
        <v>1037</v>
      </c>
      <c r="F258" s="3">
        <v>58</v>
      </c>
      <c r="G258" s="1">
        <v>272</v>
      </c>
      <c r="I258" s="2"/>
      <c r="J258" s="4"/>
      <c r="M258" s="5"/>
    </row>
    <row r="259" spans="1:13">
      <c r="A259" s="1" t="s">
        <v>1038</v>
      </c>
      <c r="B259" s="1" t="s">
        <v>1039</v>
      </c>
      <c r="C259" s="1" t="s">
        <v>1346</v>
      </c>
      <c r="D259" s="1" t="s">
        <v>1040</v>
      </c>
      <c r="E259" s="1" t="s">
        <v>1041</v>
      </c>
      <c r="F259" s="3">
        <v>55</v>
      </c>
      <c r="G259" s="1">
        <v>210</v>
      </c>
      <c r="I259" s="2"/>
      <c r="J259" s="4"/>
      <c r="M259" s="5"/>
    </row>
    <row r="260" spans="1:13">
      <c r="A260" s="1" t="s">
        <v>1042</v>
      </c>
      <c r="B260" s="1" t="s">
        <v>1043</v>
      </c>
      <c r="C260" s="1" t="s">
        <v>1340</v>
      </c>
      <c r="D260" s="1" t="s">
        <v>1044</v>
      </c>
      <c r="E260" s="1" t="s">
        <v>1045</v>
      </c>
      <c r="F260" s="3" t="s">
        <v>1349</v>
      </c>
      <c r="G260" s="1">
        <v>211</v>
      </c>
      <c r="I260" s="2"/>
      <c r="J260" s="4"/>
      <c r="M260" s="5"/>
    </row>
    <row r="261" spans="1:13">
      <c r="A261" s="1" t="s">
        <v>1046</v>
      </c>
      <c r="B261" s="1" t="s">
        <v>1047</v>
      </c>
      <c r="C261" s="1" t="s">
        <v>1341</v>
      </c>
      <c r="D261" s="1" t="s">
        <v>1048</v>
      </c>
      <c r="E261" s="1" t="s">
        <v>1049</v>
      </c>
      <c r="F261" s="3" t="s">
        <v>1349</v>
      </c>
      <c r="G261" s="1">
        <v>211</v>
      </c>
      <c r="I261" s="2"/>
      <c r="J261" s="4"/>
      <c r="M261" s="5"/>
    </row>
    <row r="262" spans="1:13">
      <c r="A262" s="1" t="s">
        <v>1052</v>
      </c>
      <c r="B262" s="1" t="s">
        <v>1053</v>
      </c>
      <c r="C262" s="1" t="s">
        <v>1341</v>
      </c>
      <c r="D262" s="1" t="s">
        <v>1051</v>
      </c>
      <c r="E262" s="1" t="s">
        <v>1050</v>
      </c>
      <c r="F262" s="3">
        <v>58</v>
      </c>
      <c r="G262" s="1">
        <v>186</v>
      </c>
      <c r="I262" s="2"/>
      <c r="J262" s="4"/>
      <c r="M262" s="5"/>
    </row>
    <row r="263" spans="1:13">
      <c r="A263" s="1" t="s">
        <v>1054</v>
      </c>
      <c r="B263" s="1" t="s">
        <v>1055</v>
      </c>
      <c r="C263" s="1" t="s">
        <v>1344</v>
      </c>
      <c r="D263" s="1" t="s">
        <v>1056</v>
      </c>
      <c r="E263" s="1" t="s">
        <v>1057</v>
      </c>
      <c r="F263" s="3">
        <v>55</v>
      </c>
      <c r="G263" s="1">
        <v>228</v>
      </c>
      <c r="I263" s="2"/>
      <c r="J263" s="4"/>
      <c r="M263" s="5"/>
    </row>
    <row r="264" spans="1:13">
      <c r="A264" s="1" t="s">
        <v>1058</v>
      </c>
      <c r="B264" s="1" t="s">
        <v>1059</v>
      </c>
      <c r="C264" s="1" t="s">
        <v>1344</v>
      </c>
      <c r="D264" s="1" t="s">
        <v>1060</v>
      </c>
      <c r="E264" s="1" t="s">
        <v>1061</v>
      </c>
      <c r="F264" s="3">
        <v>58</v>
      </c>
      <c r="G264" s="1">
        <v>204</v>
      </c>
      <c r="I264" s="2"/>
      <c r="J264" s="4"/>
      <c r="M264" s="5"/>
    </row>
    <row r="265" spans="1:13">
      <c r="A265" s="1" t="s">
        <v>1062</v>
      </c>
      <c r="B265" s="1" t="s">
        <v>1063</v>
      </c>
      <c r="C265" s="1" t="s">
        <v>1362</v>
      </c>
      <c r="D265" s="1" t="s">
        <v>1064</v>
      </c>
      <c r="E265" s="1" t="s">
        <v>1065</v>
      </c>
      <c r="F265" s="3">
        <v>56</v>
      </c>
      <c r="G265" s="1">
        <v>181</v>
      </c>
      <c r="I265" s="2"/>
      <c r="J265" s="4"/>
      <c r="M265" s="5"/>
    </row>
    <row r="266" spans="1:13">
      <c r="A266" s="1" t="s">
        <v>1066</v>
      </c>
      <c r="B266" s="1" t="s">
        <v>1067</v>
      </c>
      <c r="C266" s="1" t="s">
        <v>1346</v>
      </c>
      <c r="D266" s="1" t="s">
        <v>1068</v>
      </c>
      <c r="E266" s="1" t="s">
        <v>1069</v>
      </c>
      <c r="F266" s="3">
        <v>55</v>
      </c>
      <c r="G266" s="1">
        <v>205</v>
      </c>
      <c r="I266" s="2"/>
      <c r="J266" s="4"/>
      <c r="M266" s="5"/>
    </row>
    <row r="267" spans="1:13">
      <c r="A267" s="1" t="s">
        <v>1070</v>
      </c>
      <c r="B267" s="1" t="s">
        <v>1071</v>
      </c>
      <c r="C267" s="1" t="s">
        <v>1342</v>
      </c>
      <c r="D267" s="1" t="s">
        <v>1072</v>
      </c>
      <c r="E267" s="1" t="s">
        <v>1073</v>
      </c>
      <c r="F267" s="3" t="s">
        <v>1343</v>
      </c>
      <c r="G267" s="1">
        <v>185</v>
      </c>
      <c r="I267" s="2"/>
      <c r="J267" s="4"/>
      <c r="M267" s="5"/>
    </row>
    <row r="268" spans="1:13">
      <c r="A268" s="1" t="s">
        <v>1074</v>
      </c>
      <c r="B268" s="1" t="s">
        <v>1075</v>
      </c>
      <c r="C268" s="1" t="s">
        <v>1338</v>
      </c>
      <c r="D268" s="1" t="s">
        <v>1076</v>
      </c>
      <c r="E268" s="1" t="s">
        <v>1077</v>
      </c>
      <c r="F268" s="3">
        <v>60</v>
      </c>
      <c r="G268" s="1">
        <v>244</v>
      </c>
      <c r="I268" s="2"/>
      <c r="J268" s="4"/>
      <c r="M268" s="5"/>
    </row>
    <row r="269" spans="1:13">
      <c r="A269" s="1" t="s">
        <v>1128</v>
      </c>
      <c r="B269" s="1" t="s">
        <v>1129</v>
      </c>
      <c r="C269" s="1" t="s">
        <v>1367</v>
      </c>
      <c r="D269" s="1" t="s">
        <v>302</v>
      </c>
      <c r="E269" s="1" t="s">
        <v>303</v>
      </c>
      <c r="F269" s="3">
        <v>58</v>
      </c>
      <c r="G269" s="1">
        <v>250</v>
      </c>
      <c r="I269" s="2"/>
      <c r="J269" s="4"/>
      <c r="M269" s="5"/>
    </row>
    <row r="270" spans="1:13">
      <c r="A270" s="1" t="s">
        <v>1130</v>
      </c>
      <c r="B270" s="1" t="s">
        <v>1131</v>
      </c>
      <c r="C270" s="1" t="s">
        <v>1368</v>
      </c>
      <c r="D270" s="1" t="s">
        <v>1132</v>
      </c>
      <c r="E270" s="1" t="s">
        <v>1133</v>
      </c>
      <c r="F270" s="3">
        <v>57</v>
      </c>
      <c r="G270" s="1">
        <v>228</v>
      </c>
      <c r="I270" s="2"/>
      <c r="J270" s="4"/>
      <c r="M270" s="5"/>
    </row>
    <row r="271" spans="1:13">
      <c r="A271" s="1" t="s">
        <v>1134</v>
      </c>
      <c r="B271" s="1" t="s">
        <v>1135</v>
      </c>
      <c r="C271" s="1" t="s">
        <v>1369</v>
      </c>
      <c r="D271" s="1" t="s">
        <v>1136</v>
      </c>
      <c r="E271" s="1" t="s">
        <v>1137</v>
      </c>
      <c r="F271" s="3" t="s">
        <v>1343</v>
      </c>
      <c r="G271" s="1">
        <v>208</v>
      </c>
      <c r="I271" s="2"/>
      <c r="J271" s="4"/>
      <c r="M271" s="5"/>
    </row>
    <row r="272" spans="1:13">
      <c r="A272" s="1" t="s">
        <v>1200</v>
      </c>
      <c r="B272" s="1" t="s">
        <v>1201</v>
      </c>
      <c r="C272" s="1" t="s">
        <v>1368</v>
      </c>
      <c r="D272" s="1" t="s">
        <v>1202</v>
      </c>
      <c r="E272" s="1" t="s">
        <v>1203</v>
      </c>
      <c r="F272" s="3">
        <v>56</v>
      </c>
      <c r="G272" s="1">
        <v>210</v>
      </c>
      <c r="I272" s="2"/>
      <c r="J272" s="4"/>
      <c r="M272" s="5"/>
    </row>
    <row r="273" spans="1:13">
      <c r="A273" s="1" t="s">
        <v>1138</v>
      </c>
      <c r="B273" s="1" t="s">
        <v>1139</v>
      </c>
      <c r="C273" s="1" t="s">
        <v>1369</v>
      </c>
      <c r="D273" s="1" t="s">
        <v>1140</v>
      </c>
      <c r="E273" s="1" t="s">
        <v>1141</v>
      </c>
      <c r="F273" s="3" t="s">
        <v>1343</v>
      </c>
      <c r="G273" s="1">
        <v>193</v>
      </c>
      <c r="I273" s="2"/>
      <c r="J273" s="4"/>
      <c r="M273" s="5"/>
    </row>
    <row r="274" spans="1:13">
      <c r="A274" s="1" t="s">
        <v>1142</v>
      </c>
      <c r="B274" s="1" t="s">
        <v>1143</v>
      </c>
      <c r="C274" s="1" t="s">
        <v>1370</v>
      </c>
      <c r="D274" s="1" t="s">
        <v>1106</v>
      </c>
      <c r="E274" s="1" t="s">
        <v>1144</v>
      </c>
      <c r="F274" s="3" t="s">
        <v>1343</v>
      </c>
      <c r="G274" s="1">
        <v>227</v>
      </c>
      <c r="I274" s="2"/>
      <c r="J274" s="4"/>
      <c r="M274" s="5"/>
    </row>
    <row r="275" spans="1:13">
      <c r="A275" s="1" t="s">
        <v>1145</v>
      </c>
      <c r="B275" s="1" t="s">
        <v>1146</v>
      </c>
      <c r="C275" s="1" t="s">
        <v>1369</v>
      </c>
      <c r="D275" s="1" t="s">
        <v>1147</v>
      </c>
      <c r="E275" s="1" t="s">
        <v>1148</v>
      </c>
      <c r="F275" s="3">
        <v>56</v>
      </c>
      <c r="G275" s="1">
        <v>210</v>
      </c>
      <c r="I275" s="2"/>
      <c r="J275" s="4"/>
      <c r="M275" s="5"/>
    </row>
    <row r="276" spans="1:13">
      <c r="A276" s="1" t="s">
        <v>1204</v>
      </c>
      <c r="B276" s="1" t="s">
        <v>1205</v>
      </c>
      <c r="C276" s="1" t="s">
        <v>1371</v>
      </c>
      <c r="D276" s="1" t="s">
        <v>1206</v>
      </c>
      <c r="E276" s="1" t="s">
        <v>1207</v>
      </c>
      <c r="F276" s="3">
        <v>55</v>
      </c>
      <c r="G276" s="1">
        <v>218</v>
      </c>
      <c r="I276" s="2"/>
      <c r="J276" s="4"/>
      <c r="M276" s="5"/>
    </row>
    <row r="277" spans="1:13">
      <c r="A277" s="1" t="s">
        <v>1208</v>
      </c>
      <c r="B277" s="1" t="s">
        <v>1209</v>
      </c>
      <c r="C277" s="1" t="s">
        <v>1372</v>
      </c>
      <c r="D277" s="1" t="s">
        <v>1210</v>
      </c>
      <c r="E277" s="1" t="s">
        <v>1211</v>
      </c>
      <c r="F277" s="3">
        <v>55</v>
      </c>
      <c r="G277" s="1">
        <v>224</v>
      </c>
      <c r="I277" s="2"/>
      <c r="J277" s="4"/>
      <c r="M277" s="5"/>
    </row>
    <row r="278" spans="1:13">
      <c r="A278" s="1" t="s">
        <v>1212</v>
      </c>
      <c r="B278" s="1" t="s">
        <v>1213</v>
      </c>
      <c r="C278" s="1" t="s">
        <v>1373</v>
      </c>
      <c r="D278" s="1" t="s">
        <v>1214</v>
      </c>
      <c r="E278" s="1" t="s">
        <v>1215</v>
      </c>
      <c r="F278" s="3" t="s">
        <v>1343</v>
      </c>
      <c r="G278" s="1">
        <v>238</v>
      </c>
      <c r="I278" s="2"/>
      <c r="J278" s="4"/>
      <c r="M278" s="5"/>
    </row>
    <row r="279" spans="1:13">
      <c r="A279" s="1" t="s">
        <v>1149</v>
      </c>
      <c r="B279" s="1" t="s">
        <v>1150</v>
      </c>
      <c r="C279" s="1" t="s">
        <v>1374</v>
      </c>
      <c r="D279" s="1" t="s">
        <v>1151</v>
      </c>
      <c r="E279" s="1" t="s">
        <v>1152</v>
      </c>
      <c r="F279" s="3">
        <v>58</v>
      </c>
      <c r="G279" s="1">
        <v>203</v>
      </c>
      <c r="I279" s="2"/>
      <c r="J279" s="4"/>
      <c r="M279" s="5"/>
    </row>
    <row r="280" spans="1:13">
      <c r="A280" s="1" t="s">
        <v>1154</v>
      </c>
      <c r="B280" s="1" t="s">
        <v>1155</v>
      </c>
      <c r="C280" s="1" t="s">
        <v>1370</v>
      </c>
      <c r="D280" s="1" t="s">
        <v>1156</v>
      </c>
      <c r="E280" s="1" t="s">
        <v>1157</v>
      </c>
      <c r="F280" s="3">
        <v>56</v>
      </c>
      <c r="G280" s="1">
        <v>204</v>
      </c>
      <c r="I280" s="2"/>
      <c r="J280" s="4"/>
      <c r="M280" s="5"/>
    </row>
    <row r="281" spans="1:13">
      <c r="A281" s="1" t="s">
        <v>1158</v>
      </c>
      <c r="B281" s="1" t="s">
        <v>1159</v>
      </c>
      <c r="C281" s="1" t="s">
        <v>1375</v>
      </c>
      <c r="D281" s="1" t="s">
        <v>1160</v>
      </c>
      <c r="E281" s="1" t="s">
        <v>1161</v>
      </c>
      <c r="F281" s="3" t="s">
        <v>1343</v>
      </c>
      <c r="G281" s="1">
        <v>198</v>
      </c>
      <c r="I281" s="2"/>
      <c r="J281" s="4"/>
      <c r="M281" s="5"/>
    </row>
    <row r="282" spans="1:13">
      <c r="A282" s="1" t="s">
        <v>1162</v>
      </c>
      <c r="B282" s="1" t="s">
        <v>1163</v>
      </c>
      <c r="C282" s="1" t="s">
        <v>1368</v>
      </c>
      <c r="D282" s="1" t="s">
        <v>1164</v>
      </c>
      <c r="E282" s="1" t="s">
        <v>1165</v>
      </c>
      <c r="F282" s="3">
        <v>54</v>
      </c>
      <c r="G282" s="1">
        <v>208</v>
      </c>
      <c r="I282" s="2"/>
      <c r="J282" s="4"/>
      <c r="M282" s="5"/>
    </row>
    <row r="283" spans="1:13">
      <c r="A283" s="1" t="s">
        <v>1166</v>
      </c>
      <c r="B283" s="1" t="s">
        <v>1167</v>
      </c>
      <c r="C283" s="1" t="s">
        <v>1376</v>
      </c>
      <c r="D283" s="1" t="s">
        <v>1168</v>
      </c>
      <c r="E283" s="1" t="s">
        <v>1169</v>
      </c>
      <c r="F283" s="3">
        <v>60</v>
      </c>
      <c r="G283" s="1">
        <v>194</v>
      </c>
      <c r="I283" s="2"/>
      <c r="J283" s="4"/>
      <c r="M283" s="5"/>
    </row>
    <row r="284" spans="1:13">
      <c r="A284" s="1" t="s">
        <v>1216</v>
      </c>
      <c r="B284" s="1" t="s">
        <v>1217</v>
      </c>
      <c r="C284" s="1" t="s">
        <v>1373</v>
      </c>
      <c r="D284" s="1" t="s">
        <v>1218</v>
      </c>
      <c r="E284" s="1" t="s">
        <v>1219</v>
      </c>
      <c r="F284" s="3" t="s">
        <v>1343</v>
      </c>
      <c r="G284" s="1">
        <v>231</v>
      </c>
      <c r="I284" s="2"/>
      <c r="J284" s="4"/>
      <c r="M284" s="5"/>
    </row>
    <row r="285" spans="1:13">
      <c r="A285" s="1" t="s">
        <v>1078</v>
      </c>
      <c r="B285" s="1" t="s">
        <v>1079</v>
      </c>
      <c r="C285" s="1" t="s">
        <v>1377</v>
      </c>
      <c r="D285" s="1" t="s">
        <v>1080</v>
      </c>
      <c r="E285" s="1" t="s">
        <v>1378</v>
      </c>
      <c r="F285" s="3">
        <v>56</v>
      </c>
      <c r="G285" s="1">
        <v>198</v>
      </c>
      <c r="I285" s="2"/>
      <c r="J285" s="4"/>
      <c r="M285" s="5"/>
    </row>
    <row r="286" spans="1:13">
      <c r="A286" s="1" t="s">
        <v>1081</v>
      </c>
      <c r="B286" s="1" t="s">
        <v>1082</v>
      </c>
      <c r="C286" s="1" t="s">
        <v>1369</v>
      </c>
      <c r="D286" s="1" t="s">
        <v>1083</v>
      </c>
      <c r="E286" s="1" t="s">
        <v>1084</v>
      </c>
      <c r="F286" s="3">
        <v>55</v>
      </c>
      <c r="G286" s="1">
        <v>194</v>
      </c>
      <c r="I286" s="2"/>
      <c r="J286" s="4"/>
      <c r="M286" s="5"/>
    </row>
    <row r="287" spans="1:13">
      <c r="A287" s="1" t="s">
        <v>1170</v>
      </c>
      <c r="B287" s="1" t="s">
        <v>1171</v>
      </c>
      <c r="C287" s="1" t="s">
        <v>1375</v>
      </c>
      <c r="D287" s="1" t="s">
        <v>1172</v>
      </c>
      <c r="E287" s="1" t="s">
        <v>1173</v>
      </c>
      <c r="F287" s="3">
        <v>55</v>
      </c>
      <c r="G287" s="1">
        <v>184</v>
      </c>
      <c r="I287" s="2"/>
      <c r="J287" s="4"/>
      <c r="M287" s="5"/>
    </row>
    <row r="288" spans="1:13">
      <c r="A288" s="1" t="s">
        <v>1174</v>
      </c>
      <c r="B288" s="1" t="s">
        <v>1175</v>
      </c>
      <c r="C288" s="1" t="s">
        <v>1379</v>
      </c>
      <c r="D288" s="1" t="s">
        <v>1176</v>
      </c>
      <c r="E288" s="1" t="s">
        <v>1177</v>
      </c>
      <c r="F288" s="3">
        <v>60</v>
      </c>
      <c r="G288" s="1">
        <v>201</v>
      </c>
      <c r="I288" s="2"/>
      <c r="J288" s="4"/>
      <c r="M288" s="5"/>
    </row>
    <row r="289" spans="1:13">
      <c r="A289" s="1" t="s">
        <v>1085</v>
      </c>
      <c r="B289" s="1" t="s">
        <v>1086</v>
      </c>
      <c r="C289" s="1" t="s">
        <v>1373</v>
      </c>
      <c r="D289" s="1" t="s">
        <v>1087</v>
      </c>
      <c r="E289" s="1" t="s">
        <v>1088</v>
      </c>
      <c r="F289" s="3">
        <v>56</v>
      </c>
      <c r="G289" s="1">
        <v>203</v>
      </c>
      <c r="I289" s="2"/>
      <c r="J289" s="4"/>
      <c r="M289" s="5"/>
    </row>
    <row r="290" spans="1:13">
      <c r="A290" s="1" t="s">
        <v>1089</v>
      </c>
      <c r="B290" s="1" t="s">
        <v>1090</v>
      </c>
      <c r="C290" s="1" t="s">
        <v>1368</v>
      </c>
      <c r="D290" s="1" t="s">
        <v>5</v>
      </c>
      <c r="E290" s="1" t="s">
        <v>4</v>
      </c>
      <c r="F290" s="3" t="s">
        <v>1343</v>
      </c>
      <c r="G290" s="1">
        <v>181</v>
      </c>
      <c r="I290" s="2"/>
      <c r="J290" s="4"/>
      <c r="M290" s="5"/>
    </row>
    <row r="291" spans="1:13">
      <c r="A291" s="1" t="s">
        <v>1091</v>
      </c>
      <c r="B291" s="1" t="s">
        <v>1092</v>
      </c>
      <c r="C291" s="1" t="s">
        <v>1376</v>
      </c>
      <c r="D291" s="1" t="s">
        <v>1093</v>
      </c>
      <c r="E291" s="1" t="s">
        <v>1094</v>
      </c>
      <c r="F291" s="3">
        <v>56</v>
      </c>
      <c r="G291" s="1">
        <v>209</v>
      </c>
      <c r="I291" s="2"/>
      <c r="J291" s="4"/>
      <c r="M291" s="5"/>
    </row>
    <row r="292" spans="1:13">
      <c r="A292" s="1" t="s">
        <v>1178</v>
      </c>
      <c r="B292" s="1" t="s">
        <v>1179</v>
      </c>
      <c r="C292" s="1" t="s">
        <v>1380</v>
      </c>
      <c r="D292" s="1" t="s">
        <v>1180</v>
      </c>
      <c r="E292" s="1" t="s">
        <v>1181</v>
      </c>
      <c r="F292" s="3">
        <v>60</v>
      </c>
      <c r="G292" s="1">
        <v>203</v>
      </c>
      <c r="I292" s="2"/>
      <c r="J292" s="4"/>
      <c r="M292" s="5"/>
    </row>
    <row r="293" spans="1:13">
      <c r="A293" s="1" t="s">
        <v>1095</v>
      </c>
      <c r="B293" s="1" t="s">
        <v>1096</v>
      </c>
      <c r="C293" s="1" t="s">
        <v>1375</v>
      </c>
      <c r="D293" s="1" t="s">
        <v>1097</v>
      </c>
      <c r="E293" s="1" t="s">
        <v>1098</v>
      </c>
      <c r="F293" s="3">
        <v>56</v>
      </c>
      <c r="G293" s="1">
        <v>199</v>
      </c>
      <c r="I293" s="2"/>
      <c r="J293" s="4"/>
      <c r="M293" s="5"/>
    </row>
    <row r="294" spans="1:13">
      <c r="A294" s="1" t="s">
        <v>1182</v>
      </c>
      <c r="B294" s="1" t="s">
        <v>1183</v>
      </c>
      <c r="C294" s="1" t="s">
        <v>1370</v>
      </c>
      <c r="D294" s="1" t="s">
        <v>1184</v>
      </c>
      <c r="E294" s="1" t="s">
        <v>1185</v>
      </c>
      <c r="F294" s="3">
        <v>56</v>
      </c>
      <c r="G294" s="1">
        <v>229</v>
      </c>
      <c r="I294" s="2"/>
      <c r="J294" s="4"/>
      <c r="M294" s="5"/>
    </row>
    <row r="295" spans="1:13">
      <c r="A295" s="1" t="s">
        <v>1099</v>
      </c>
      <c r="B295" s="1" t="s">
        <v>1100</v>
      </c>
      <c r="C295" s="1" t="s">
        <v>1369</v>
      </c>
      <c r="D295" s="1" t="s">
        <v>6</v>
      </c>
      <c r="E295" s="1" t="s">
        <v>1101</v>
      </c>
      <c r="F295" s="3">
        <v>54</v>
      </c>
      <c r="G295" s="1">
        <v>193</v>
      </c>
      <c r="I295" s="2"/>
      <c r="J295" s="4"/>
      <c r="M295" s="5"/>
    </row>
    <row r="296" spans="1:13">
      <c r="A296" s="1" t="s">
        <v>1102</v>
      </c>
      <c r="B296" s="1" t="s">
        <v>1103</v>
      </c>
      <c r="C296" s="1" t="s">
        <v>1376</v>
      </c>
      <c r="D296" s="1" t="s">
        <v>1104</v>
      </c>
      <c r="E296" s="1" t="s">
        <v>1105</v>
      </c>
      <c r="F296" s="3">
        <v>58</v>
      </c>
      <c r="G296" s="1">
        <v>205</v>
      </c>
      <c r="I296" s="2"/>
      <c r="J296" s="4"/>
      <c r="M296" s="5"/>
    </row>
    <row r="297" spans="1:13">
      <c r="A297" s="1" t="s">
        <v>1186</v>
      </c>
      <c r="B297" s="1" t="s">
        <v>1187</v>
      </c>
      <c r="C297" s="1" t="s">
        <v>1377</v>
      </c>
      <c r="D297" s="1" t="s">
        <v>1188</v>
      </c>
      <c r="E297" s="1" t="s">
        <v>1189</v>
      </c>
      <c r="F297" s="3">
        <v>58</v>
      </c>
      <c r="G297" s="1">
        <v>211</v>
      </c>
      <c r="I297" s="2"/>
      <c r="J297" s="4"/>
      <c r="M297" s="5"/>
    </row>
    <row r="298" spans="1:13">
      <c r="A298" s="1" t="s">
        <v>1107</v>
      </c>
      <c r="B298" s="1" t="s">
        <v>1108</v>
      </c>
      <c r="C298" s="1" t="s">
        <v>1368</v>
      </c>
      <c r="D298" s="1" t="s">
        <v>1109</v>
      </c>
      <c r="E298" s="1" t="s">
        <v>1110</v>
      </c>
      <c r="F298" s="3" t="s">
        <v>1343</v>
      </c>
      <c r="G298" s="1">
        <v>200</v>
      </c>
      <c r="I298" s="2"/>
      <c r="J298" s="4"/>
      <c r="M298" s="5"/>
    </row>
    <row r="299" spans="1:13">
      <c r="A299" s="1" t="s">
        <v>1190</v>
      </c>
      <c r="B299" s="1" t="s">
        <v>1191</v>
      </c>
      <c r="C299" s="1" t="s">
        <v>1381</v>
      </c>
      <c r="D299" s="1" t="s">
        <v>9</v>
      </c>
      <c r="E299" s="1" t="s">
        <v>1192</v>
      </c>
      <c r="F299" s="3">
        <v>55</v>
      </c>
      <c r="G299" s="1">
        <v>265</v>
      </c>
      <c r="I299" s="2"/>
      <c r="J299" s="4"/>
      <c r="M299" s="5"/>
    </row>
    <row r="300" spans="1:13">
      <c r="A300" s="1" t="s">
        <v>1111</v>
      </c>
      <c r="B300" s="1" t="s">
        <v>1112</v>
      </c>
      <c r="C300" s="1" t="s">
        <v>1369</v>
      </c>
      <c r="D300" s="1" t="s">
        <v>7</v>
      </c>
      <c r="E300" s="1" t="s">
        <v>8</v>
      </c>
      <c r="F300" s="3">
        <v>55</v>
      </c>
      <c r="G300" s="1">
        <v>237</v>
      </c>
      <c r="I300" s="2"/>
      <c r="J300" s="4"/>
      <c r="M300" s="5"/>
    </row>
    <row r="301" spans="1:13">
      <c r="A301" s="1" t="s">
        <v>1193</v>
      </c>
      <c r="B301" s="1" t="s">
        <v>1194</v>
      </c>
      <c r="C301" s="1" t="s">
        <v>1371</v>
      </c>
      <c r="D301" s="1" t="s">
        <v>1195</v>
      </c>
      <c r="E301" s="1" t="s">
        <v>1196</v>
      </c>
      <c r="F301" s="3">
        <v>57</v>
      </c>
      <c r="G301" s="1">
        <v>210</v>
      </c>
      <c r="I301" s="2"/>
      <c r="J301" s="4"/>
      <c r="M301" s="5"/>
    </row>
    <row r="302" spans="1:13">
      <c r="A302" s="1" t="s">
        <v>1197</v>
      </c>
      <c r="B302" s="1" t="s">
        <v>1198</v>
      </c>
      <c r="C302" s="1" t="s">
        <v>1373</v>
      </c>
      <c r="D302" s="1" t="s">
        <v>1199</v>
      </c>
      <c r="E302" s="1" t="s">
        <v>10</v>
      </c>
      <c r="F302" s="3">
        <v>54</v>
      </c>
      <c r="G302" s="1">
        <v>201</v>
      </c>
      <c r="I302" s="2"/>
      <c r="J302" s="4"/>
      <c r="M302" s="5"/>
    </row>
    <row r="303" spans="1:13">
      <c r="A303" s="1" t="s">
        <v>1113</v>
      </c>
      <c r="B303" s="1" t="s">
        <v>1114</v>
      </c>
      <c r="C303" s="1" t="s">
        <v>1368</v>
      </c>
      <c r="D303" s="1" t="s">
        <v>1115</v>
      </c>
      <c r="E303" s="1" t="s">
        <v>1116</v>
      </c>
      <c r="F303" s="3" t="s">
        <v>1343</v>
      </c>
      <c r="G303" s="1">
        <v>177</v>
      </c>
      <c r="I303" s="2"/>
      <c r="J303" s="4"/>
      <c r="M303" s="5"/>
    </row>
    <row r="304" spans="1:13">
      <c r="A304" s="1" t="s">
        <v>1117</v>
      </c>
      <c r="B304" s="1" t="s">
        <v>1118</v>
      </c>
      <c r="C304" s="1" t="s">
        <v>1369</v>
      </c>
      <c r="D304" s="1" t="s">
        <v>1119</v>
      </c>
      <c r="E304" s="1" t="s">
        <v>15</v>
      </c>
      <c r="F304" s="3">
        <v>58</v>
      </c>
      <c r="G304" s="1">
        <v>197</v>
      </c>
      <c r="I304" s="2"/>
      <c r="J304" s="4"/>
      <c r="M304" s="5"/>
    </row>
    <row r="305" spans="1:13">
      <c r="A305" s="1" t="s">
        <v>1120</v>
      </c>
      <c r="B305" s="1" t="s">
        <v>1121</v>
      </c>
      <c r="C305" s="1" t="s">
        <v>1382</v>
      </c>
      <c r="D305" s="1" t="s">
        <v>1122</v>
      </c>
      <c r="E305" s="1" t="s">
        <v>1123</v>
      </c>
      <c r="F305" s="3">
        <v>55</v>
      </c>
      <c r="G305" s="1">
        <v>213</v>
      </c>
      <c r="I305" s="2"/>
      <c r="J305" s="4"/>
      <c r="M305" s="5"/>
    </row>
    <row r="306" spans="1:13">
      <c r="A306" s="1" t="s">
        <v>1124</v>
      </c>
      <c r="B306" s="1" t="s">
        <v>1125</v>
      </c>
      <c r="C306" s="1" t="s">
        <v>1375</v>
      </c>
      <c r="D306" s="1" t="s">
        <v>1126</v>
      </c>
      <c r="E306" s="1" t="s">
        <v>1127</v>
      </c>
      <c r="F306" s="3">
        <v>54</v>
      </c>
      <c r="G306" s="1">
        <v>190</v>
      </c>
      <c r="I306" s="2"/>
      <c r="J306" s="4"/>
      <c r="M306" s="5"/>
    </row>
    <row r="307" spans="1:13">
      <c r="A307" s="1" t="s">
        <v>1220</v>
      </c>
      <c r="B307" s="1" t="s">
        <v>1221</v>
      </c>
      <c r="C307" s="1" t="s">
        <v>1383</v>
      </c>
      <c r="D307" s="1" t="s">
        <v>1222</v>
      </c>
      <c r="E307" s="1" t="s">
        <v>1223</v>
      </c>
      <c r="F307" s="3">
        <v>56</v>
      </c>
      <c r="G307" s="1">
        <v>243</v>
      </c>
      <c r="I307" s="2"/>
      <c r="J307" s="4"/>
      <c r="M307" s="5"/>
    </row>
    <row r="308" spans="1:13">
      <c r="A308" s="1" t="s">
        <v>1224</v>
      </c>
      <c r="B308" s="1" t="s">
        <v>1225</v>
      </c>
      <c r="C308" s="1" t="s">
        <v>1375</v>
      </c>
      <c r="D308" s="1" t="s">
        <v>1226</v>
      </c>
      <c r="E308" s="1" t="s">
        <v>1227</v>
      </c>
      <c r="F308" s="3">
        <v>56</v>
      </c>
      <c r="G308" s="1">
        <v>251</v>
      </c>
      <c r="I308" s="2"/>
      <c r="J308" s="4"/>
      <c r="M308" s="5"/>
    </row>
    <row r="309" spans="1:13">
      <c r="A309" s="1" t="s">
        <v>1228</v>
      </c>
      <c r="B309" s="1" t="s">
        <v>1229</v>
      </c>
      <c r="C309" s="1" t="s">
        <v>1372</v>
      </c>
      <c r="D309" s="1" t="s">
        <v>1230</v>
      </c>
      <c r="E309" s="1" t="s">
        <v>1231</v>
      </c>
      <c r="F309" s="3" t="s">
        <v>1343</v>
      </c>
      <c r="G309" s="1">
        <v>203</v>
      </c>
      <c r="I309" s="2"/>
      <c r="J309" s="4"/>
      <c r="M309" s="5"/>
    </row>
    <row r="310" spans="1:13">
      <c r="A310" s="1" t="s">
        <v>1232</v>
      </c>
      <c r="B310" s="1" t="s">
        <v>1233</v>
      </c>
      <c r="C310" s="1" t="s">
        <v>1384</v>
      </c>
      <c r="D310" s="1" t="s">
        <v>1234</v>
      </c>
      <c r="E310" s="1" t="s">
        <v>1235</v>
      </c>
      <c r="F310" s="3">
        <v>58</v>
      </c>
      <c r="G310" s="1">
        <v>213</v>
      </c>
      <c r="I310" s="2"/>
      <c r="J310" s="4"/>
      <c r="M310" s="5"/>
    </row>
    <row r="311" spans="1:13">
      <c r="A311" s="1" t="s">
        <v>1236</v>
      </c>
      <c r="B311" s="1" t="s">
        <v>1237</v>
      </c>
      <c r="C311" s="1" t="s">
        <v>1368</v>
      </c>
      <c r="D311" s="1" t="s">
        <v>1238</v>
      </c>
      <c r="E311" s="1" t="s">
        <v>1239</v>
      </c>
      <c r="F311" s="3" t="s">
        <v>1343</v>
      </c>
      <c r="G311" s="1">
        <v>219</v>
      </c>
      <c r="I311" s="2"/>
      <c r="J311" s="4"/>
      <c r="M311" s="5"/>
    </row>
    <row r="312" spans="1:13">
      <c r="A312" s="1" t="s">
        <v>1240</v>
      </c>
      <c r="B312" s="1" t="s">
        <v>1241</v>
      </c>
      <c r="C312" s="1" t="s">
        <v>1367</v>
      </c>
      <c r="D312" s="1" t="s">
        <v>1242</v>
      </c>
      <c r="E312" s="1" t="s">
        <v>1243</v>
      </c>
      <c r="F312" s="3">
        <v>60</v>
      </c>
      <c r="G312" s="1">
        <v>199</v>
      </c>
      <c r="I312" s="2"/>
      <c r="J312" s="4"/>
      <c r="M312" s="5"/>
    </row>
    <row r="313" spans="1:13">
      <c r="A313" s="1" t="s">
        <v>1244</v>
      </c>
      <c r="B313" s="1" t="s">
        <v>1245</v>
      </c>
      <c r="C313" s="1" t="s">
        <v>1368</v>
      </c>
      <c r="D313" s="1" t="s">
        <v>1246</v>
      </c>
      <c r="E313" s="1" t="s">
        <v>1247</v>
      </c>
      <c r="F313" s="3" t="s">
        <v>1343</v>
      </c>
      <c r="G313" s="1">
        <v>242</v>
      </c>
      <c r="I313" s="2"/>
      <c r="J313" s="4"/>
      <c r="M313" s="5"/>
    </row>
    <row r="314" spans="1:13">
      <c r="A314" s="1" t="s">
        <v>1248</v>
      </c>
      <c r="B314" s="1" t="s">
        <v>1249</v>
      </c>
      <c r="C314" s="1" t="s">
        <v>1373</v>
      </c>
      <c r="D314" s="1" t="s">
        <v>1250</v>
      </c>
      <c r="E314" s="1" t="s">
        <v>1251</v>
      </c>
      <c r="F314" s="3">
        <v>54</v>
      </c>
      <c r="G314" s="1">
        <v>191</v>
      </c>
      <c r="I314" s="2"/>
      <c r="J314" s="4"/>
      <c r="M314" s="5"/>
    </row>
    <row r="315" spans="1:13">
      <c r="A315" s="1" t="s">
        <v>1252</v>
      </c>
      <c r="B315" s="1" t="s">
        <v>1253</v>
      </c>
      <c r="C315" s="1" t="s">
        <v>1382</v>
      </c>
      <c r="D315" s="1" t="s">
        <v>1254</v>
      </c>
      <c r="E315" s="1" t="s">
        <v>1255</v>
      </c>
      <c r="F315" s="3">
        <v>60</v>
      </c>
      <c r="G315" s="1">
        <v>205</v>
      </c>
      <c r="I315" s="2"/>
      <c r="J315" s="4"/>
      <c r="M315" s="5"/>
    </row>
    <row r="316" spans="1:13">
      <c r="A316" s="1" t="s">
        <v>1256</v>
      </c>
      <c r="B316" s="1" t="s">
        <v>1257</v>
      </c>
      <c r="C316" s="1" t="s">
        <v>1368</v>
      </c>
      <c r="D316" s="1" t="s">
        <v>1258</v>
      </c>
      <c r="E316" s="1" t="s">
        <v>1259</v>
      </c>
      <c r="F316" s="3" t="s">
        <v>1343</v>
      </c>
      <c r="G316" s="1">
        <v>209</v>
      </c>
      <c r="I316" s="2"/>
      <c r="J316" s="4"/>
      <c r="M316" s="5"/>
    </row>
    <row r="317" spans="1:13">
      <c r="A317" s="1" t="s">
        <v>1260</v>
      </c>
      <c r="B317" s="1" t="s">
        <v>1261</v>
      </c>
      <c r="C317" s="1" t="s">
        <v>1373</v>
      </c>
      <c r="D317" s="1" t="s">
        <v>1262</v>
      </c>
      <c r="E317" s="1" t="s">
        <v>1263</v>
      </c>
      <c r="F317" s="3">
        <v>57</v>
      </c>
      <c r="G317" s="1">
        <v>218</v>
      </c>
      <c r="I317" s="2"/>
      <c r="J317" s="4"/>
      <c r="M317" s="5"/>
    </row>
    <row r="318" spans="1:13">
      <c r="A318" s="1" t="s">
        <v>1264</v>
      </c>
      <c r="B318" s="1" t="s">
        <v>1265</v>
      </c>
      <c r="C318" s="1" t="s">
        <v>1368</v>
      </c>
      <c r="D318" s="1" t="s">
        <v>1266</v>
      </c>
      <c r="E318" s="1" t="s">
        <v>1267</v>
      </c>
      <c r="F318" s="3" t="s">
        <v>1343</v>
      </c>
      <c r="G318" s="1">
        <v>201</v>
      </c>
      <c r="I318" s="2"/>
      <c r="J318" s="4"/>
      <c r="M318" s="5"/>
    </row>
    <row r="319" spans="1:13">
      <c r="A319" s="1" t="s">
        <v>1268</v>
      </c>
      <c r="B319" s="1" t="s">
        <v>1269</v>
      </c>
      <c r="C319" s="1" t="s">
        <v>1382</v>
      </c>
      <c r="D319" s="1" t="s">
        <v>1153</v>
      </c>
      <c r="E319" s="1" t="s">
        <v>1270</v>
      </c>
      <c r="F319" s="3">
        <v>60</v>
      </c>
      <c r="G319" s="1">
        <v>203</v>
      </c>
      <c r="I319" s="2"/>
      <c r="J319" s="4"/>
      <c r="M319" s="5"/>
    </row>
    <row r="320" spans="1:13">
      <c r="A320" s="1" t="s">
        <v>1271</v>
      </c>
      <c r="B320" s="1" t="s">
        <v>1272</v>
      </c>
      <c r="C320" s="1" t="s">
        <v>1368</v>
      </c>
      <c r="D320" s="1" t="s">
        <v>1273</v>
      </c>
      <c r="E320" s="1" t="s">
        <v>1274</v>
      </c>
      <c r="F320" s="3" t="s">
        <v>1343</v>
      </c>
      <c r="G320" s="1">
        <v>197</v>
      </c>
      <c r="I320" s="2"/>
      <c r="J320" s="4"/>
      <c r="M320" s="5"/>
    </row>
    <row r="321" spans="1:13">
      <c r="A321" s="1" t="s">
        <v>1275</v>
      </c>
      <c r="B321" s="1" t="s">
        <v>1276</v>
      </c>
      <c r="C321" s="1" t="s">
        <v>1368</v>
      </c>
      <c r="D321" s="1" t="s">
        <v>1277</v>
      </c>
      <c r="E321" s="1" t="s">
        <v>1278</v>
      </c>
      <c r="F321" s="3">
        <v>54</v>
      </c>
      <c r="G321" s="1">
        <v>227</v>
      </c>
      <c r="I321" s="2"/>
      <c r="J321" s="4"/>
      <c r="M321" s="5"/>
    </row>
    <row r="322" spans="1:13">
      <c r="A322" s="1" t="s">
        <v>1279</v>
      </c>
      <c r="B322" s="1" t="s">
        <v>1280</v>
      </c>
      <c r="C322" s="1" t="s">
        <v>1372</v>
      </c>
      <c r="D322" s="1" t="s">
        <v>1281</v>
      </c>
      <c r="E322" s="1" t="s">
        <v>1282</v>
      </c>
      <c r="F322" s="3">
        <v>55</v>
      </c>
      <c r="G322" s="1">
        <v>200</v>
      </c>
      <c r="I322" s="2"/>
      <c r="J322" s="4"/>
      <c r="M322" s="5"/>
    </row>
    <row r="323" spans="1:13">
      <c r="A323" s="1" t="s">
        <v>1283</v>
      </c>
      <c r="B323" s="1" t="s">
        <v>1284</v>
      </c>
      <c r="C323" s="1" t="s">
        <v>1373</v>
      </c>
      <c r="D323" s="1" t="s">
        <v>1285</v>
      </c>
      <c r="E323" s="1" t="s">
        <v>1286</v>
      </c>
      <c r="F323" s="3">
        <v>56</v>
      </c>
      <c r="G323" s="1">
        <v>240</v>
      </c>
      <c r="I323" s="2"/>
      <c r="J323" s="4"/>
      <c r="M323" s="5"/>
    </row>
    <row r="324" spans="1:13">
      <c r="A324" s="1" t="s">
        <v>1287</v>
      </c>
      <c r="B324" s="1" t="s">
        <v>1288</v>
      </c>
      <c r="C324" s="1" t="s">
        <v>1373</v>
      </c>
      <c r="D324" s="1" t="s">
        <v>1289</v>
      </c>
      <c r="E324" s="1" t="s">
        <v>1290</v>
      </c>
      <c r="F324" s="3">
        <v>56</v>
      </c>
      <c r="G324" s="1">
        <v>223</v>
      </c>
      <c r="I324" s="2"/>
      <c r="J324" s="4"/>
      <c r="M324" s="5"/>
    </row>
    <row r="325" spans="1:13">
      <c r="A325" s="1" t="s">
        <v>1291</v>
      </c>
      <c r="B325" s="1" t="s">
        <v>1292</v>
      </c>
      <c r="C325" s="1" t="s">
        <v>1368</v>
      </c>
      <c r="D325" s="1" t="s">
        <v>1293</v>
      </c>
      <c r="E325" s="1" t="s">
        <v>1294</v>
      </c>
      <c r="F325" s="3">
        <v>56</v>
      </c>
      <c r="G325" s="1">
        <v>180</v>
      </c>
      <c r="I325" s="2"/>
      <c r="J325" s="4"/>
      <c r="M325" s="5"/>
    </row>
    <row r="326" spans="1:13">
      <c r="A326" s="1" t="s">
        <v>1295</v>
      </c>
      <c r="B326" s="1" t="s">
        <v>1296</v>
      </c>
      <c r="C326" s="1" t="s">
        <v>1373</v>
      </c>
      <c r="D326" s="1" t="s">
        <v>1297</v>
      </c>
      <c r="E326" s="1" t="s">
        <v>1298</v>
      </c>
      <c r="F326" s="3" t="s">
        <v>1343</v>
      </c>
      <c r="G326" s="1">
        <v>192</v>
      </c>
      <c r="I326" s="2"/>
      <c r="J326" s="4"/>
      <c r="M326" s="5"/>
    </row>
    <row r="327" spans="1:13">
      <c r="A327" s="1" t="s">
        <v>1307</v>
      </c>
      <c r="B327" s="1" t="s">
        <v>1308</v>
      </c>
      <c r="C327" s="1" t="s">
        <v>1385</v>
      </c>
      <c r="D327" s="1" t="s">
        <v>1309</v>
      </c>
      <c r="E327" s="1" t="s">
        <v>1310</v>
      </c>
      <c r="F327" s="3">
        <v>60</v>
      </c>
      <c r="G327" s="1">
        <v>183</v>
      </c>
      <c r="I327" s="2"/>
      <c r="J327" s="4"/>
      <c r="M327" s="5"/>
    </row>
    <row r="328" spans="1:13">
      <c r="A328" s="1" t="s">
        <v>1299</v>
      </c>
      <c r="B328" s="1" t="s">
        <v>1300</v>
      </c>
      <c r="C328" s="1" t="s">
        <v>1386</v>
      </c>
      <c r="D328" s="1" t="s">
        <v>1301</v>
      </c>
      <c r="E328" s="1" t="s">
        <v>1302</v>
      </c>
      <c r="F328" s="3">
        <v>58</v>
      </c>
      <c r="G328" s="1">
        <v>211</v>
      </c>
      <c r="I328" s="2"/>
      <c r="J328" s="4"/>
      <c r="M328" s="5"/>
    </row>
    <row r="329" spans="1:13">
      <c r="A329" s="1" t="s">
        <v>1311</v>
      </c>
      <c r="B329" s="1" t="s">
        <v>1312</v>
      </c>
      <c r="C329" s="1" t="s">
        <v>1387</v>
      </c>
      <c r="D329" s="1" t="s">
        <v>1313</v>
      </c>
      <c r="E329" s="1" t="s">
        <v>1314</v>
      </c>
      <c r="F329" s="3">
        <v>58</v>
      </c>
      <c r="G329" s="1">
        <v>231</v>
      </c>
      <c r="I329" s="2"/>
      <c r="J329" s="4"/>
      <c r="M329" s="5"/>
    </row>
    <row r="330" spans="1:13">
      <c r="A330" s="1" t="s">
        <v>1315</v>
      </c>
      <c r="B330" s="1" t="s">
        <v>1316</v>
      </c>
      <c r="C330" s="1" t="s">
        <v>1388</v>
      </c>
      <c r="D330" s="1" t="s">
        <v>1317</v>
      </c>
      <c r="E330" s="1" t="s">
        <v>1318</v>
      </c>
      <c r="F330" s="3">
        <v>56</v>
      </c>
      <c r="G330" s="1">
        <v>246</v>
      </c>
      <c r="I330" s="2"/>
      <c r="J330" s="4"/>
      <c r="M330" s="5"/>
    </row>
    <row r="331" spans="1:13">
      <c r="A331" s="1" t="s">
        <v>1303</v>
      </c>
      <c r="B331" s="1" t="s">
        <v>1304</v>
      </c>
      <c r="C331" s="1" t="s">
        <v>1386</v>
      </c>
      <c r="D331" s="1" t="s">
        <v>1305</v>
      </c>
      <c r="E331" s="1" t="s">
        <v>1306</v>
      </c>
      <c r="F331" s="3">
        <v>60</v>
      </c>
      <c r="G331" s="1">
        <v>272</v>
      </c>
      <c r="I331" s="2"/>
      <c r="J331" s="4"/>
      <c r="M331" s="5"/>
    </row>
    <row r="332" spans="1:13">
      <c r="A332" s="1" t="s">
        <v>1319</v>
      </c>
      <c r="B332" s="1" t="s">
        <v>1320</v>
      </c>
      <c r="C332" s="1" t="s">
        <v>1386</v>
      </c>
      <c r="D332" s="1" t="s">
        <v>1321</v>
      </c>
      <c r="E332" s="1" t="s">
        <v>1322</v>
      </c>
      <c r="F332" s="3">
        <v>55</v>
      </c>
      <c r="G332" s="1">
        <v>226</v>
      </c>
      <c r="I332" s="2"/>
      <c r="J332" s="4"/>
      <c r="M332" s="5"/>
    </row>
    <row r="333" spans="1:13">
      <c r="A333" s="1" t="s">
        <v>1323</v>
      </c>
      <c r="B333" s="1" t="s">
        <v>1324</v>
      </c>
      <c r="C333" s="1" t="s">
        <v>1389</v>
      </c>
      <c r="D333" s="1" t="s">
        <v>1325</v>
      </c>
      <c r="E333" s="1" t="s">
        <v>1326</v>
      </c>
      <c r="F333" s="3">
        <v>56</v>
      </c>
      <c r="G333" s="1">
        <v>189</v>
      </c>
      <c r="I333" s="2"/>
      <c r="J333" s="4"/>
      <c r="M333" s="5"/>
    </row>
    <row r="334" spans="1:13">
      <c r="A334" s="1" t="s">
        <v>1327</v>
      </c>
      <c r="B334" s="1" t="s">
        <v>1328</v>
      </c>
      <c r="C334" s="1" t="s">
        <v>1390</v>
      </c>
      <c r="D334" s="1" t="s">
        <v>1329</v>
      </c>
      <c r="E334" s="1" t="s">
        <v>1330</v>
      </c>
      <c r="F334" s="3">
        <v>60</v>
      </c>
      <c r="G334" s="1">
        <v>204</v>
      </c>
      <c r="I334" s="2"/>
      <c r="J334" s="4"/>
      <c r="M334" s="5"/>
    </row>
    <row r="335" spans="1:13">
      <c r="I335" s="2"/>
      <c r="J335" s="4"/>
      <c r="K335" s="4"/>
    </row>
    <row r="336" spans="1:13">
      <c r="I336" s="2"/>
      <c r="J336" s="4"/>
      <c r="K336" s="4"/>
    </row>
    <row r="337" spans="9:11">
      <c r="I337" s="2"/>
      <c r="J337" s="4"/>
      <c r="K337" s="4"/>
    </row>
    <row r="338" spans="9:11">
      <c r="I338" s="2"/>
      <c r="J338" s="4"/>
      <c r="K338" s="4"/>
    </row>
    <row r="339" spans="9:11">
      <c r="I339" s="2"/>
      <c r="J339" s="4"/>
      <c r="K339" s="4"/>
    </row>
    <row r="340" spans="9:11">
      <c r="I340" s="2"/>
      <c r="J340" s="4"/>
      <c r="K340" s="4"/>
    </row>
    <row r="341" spans="9:11">
      <c r="I341" s="2"/>
      <c r="J341" s="4"/>
      <c r="K341" s="4"/>
    </row>
    <row r="342" spans="9:11">
      <c r="I342" s="2"/>
      <c r="J342" s="4"/>
      <c r="K342" s="4"/>
    </row>
    <row r="343" spans="9:11">
      <c r="I343" s="2"/>
      <c r="J343" s="4"/>
      <c r="K343" s="4"/>
    </row>
    <row r="344" spans="9:11">
      <c r="I344" s="2"/>
      <c r="J344" s="4"/>
      <c r="K344" s="4"/>
    </row>
    <row r="345" spans="9:11">
      <c r="I345" s="2"/>
      <c r="J345" s="4"/>
      <c r="K345" s="4"/>
    </row>
    <row r="346" spans="9:11">
      <c r="I346" s="2"/>
      <c r="J346" s="4"/>
      <c r="K346" s="4"/>
    </row>
    <row r="347" spans="9:11">
      <c r="I347" s="2"/>
      <c r="J347" s="4"/>
      <c r="K347" s="4"/>
    </row>
    <row r="348" spans="9:11">
      <c r="I348" s="2"/>
      <c r="J348" s="4"/>
      <c r="K348" s="4"/>
    </row>
    <row r="349" spans="9:11">
      <c r="I349" s="2"/>
      <c r="J349" s="4"/>
      <c r="K349" s="4"/>
    </row>
    <row r="350" spans="9:11">
      <c r="I350" s="2"/>
      <c r="J350" s="4"/>
      <c r="K350" s="4"/>
    </row>
    <row r="351" spans="9:11">
      <c r="I351" s="2"/>
      <c r="J351" s="4"/>
      <c r="K351" s="4"/>
    </row>
    <row r="352" spans="9:11">
      <c r="I352" s="2"/>
      <c r="J352" s="4"/>
      <c r="K352" s="4"/>
    </row>
    <row r="353" spans="9:11">
      <c r="I353" s="2"/>
      <c r="J353" s="4"/>
      <c r="K353" s="4"/>
    </row>
    <row r="354" spans="9:11">
      <c r="I354" s="2"/>
      <c r="J354" s="4"/>
      <c r="K354" s="4"/>
    </row>
    <row r="355" spans="9:11">
      <c r="I355" s="2"/>
      <c r="J355" s="4"/>
      <c r="K355" s="4"/>
    </row>
    <row r="356" spans="9:11">
      <c r="I356" s="2"/>
      <c r="J356" s="4"/>
      <c r="K356" s="4"/>
    </row>
    <row r="357" spans="9:11">
      <c r="I357" s="2"/>
      <c r="J357" s="4"/>
      <c r="K357" s="4"/>
    </row>
    <row r="358" spans="9:11">
      <c r="I358" s="2"/>
      <c r="J358" s="4"/>
      <c r="K358" s="4"/>
    </row>
    <row r="359" spans="9:11">
      <c r="I359" s="2"/>
      <c r="J359" s="4"/>
      <c r="K359" s="4"/>
    </row>
    <row r="360" spans="9:11">
      <c r="I360" s="2"/>
      <c r="J360" s="4"/>
      <c r="K360" s="4"/>
    </row>
    <row r="361" spans="9:11">
      <c r="I361" s="2"/>
      <c r="J361" s="4"/>
      <c r="K361" s="4"/>
    </row>
    <row r="362" spans="9:11">
      <c r="I362" s="2"/>
      <c r="J362" s="4"/>
      <c r="K362" s="4"/>
    </row>
    <row r="363" spans="9:11">
      <c r="I363" s="2"/>
      <c r="J363" s="4"/>
      <c r="K363" s="4"/>
    </row>
    <row r="364" spans="9:11">
      <c r="I364" s="2"/>
      <c r="J364" s="4"/>
      <c r="K364" s="4"/>
    </row>
    <row r="365" spans="9:11">
      <c r="I365" s="2"/>
      <c r="J365" s="4"/>
      <c r="K365" s="4"/>
    </row>
    <row r="366" spans="9:11">
      <c r="I366" s="2"/>
      <c r="J366" s="4"/>
      <c r="K366" s="4"/>
    </row>
    <row r="367" spans="9:11">
      <c r="I367" s="2"/>
      <c r="J367" s="4"/>
      <c r="K367" s="4"/>
    </row>
    <row r="368" spans="9:11">
      <c r="I368" s="2"/>
      <c r="J368" s="4"/>
      <c r="K368" s="4"/>
    </row>
    <row r="369" spans="9:11">
      <c r="I369" s="2"/>
      <c r="J369" s="4"/>
      <c r="K369" s="4"/>
    </row>
    <row r="370" spans="9:11">
      <c r="I370" s="2"/>
      <c r="J370" s="4"/>
      <c r="K370" s="4"/>
    </row>
    <row r="371" spans="9:11">
      <c r="I371" s="2"/>
      <c r="J371" s="4"/>
      <c r="K371" s="4"/>
    </row>
    <row r="372" spans="9:11">
      <c r="I372" s="2"/>
      <c r="J372" s="4"/>
      <c r="K372" s="4"/>
    </row>
    <row r="373" spans="9:11">
      <c r="I373" s="2"/>
      <c r="J373" s="4"/>
      <c r="K373" s="4"/>
    </row>
    <row r="374" spans="9:11">
      <c r="I374" s="2"/>
      <c r="J374" s="4"/>
      <c r="K374" s="4"/>
    </row>
    <row r="375" spans="9:11">
      <c r="I375" s="2"/>
      <c r="J375" s="4"/>
      <c r="K375" s="4"/>
    </row>
    <row r="376" spans="9:11">
      <c r="I376" s="2"/>
      <c r="J376" s="4"/>
      <c r="K376" s="4"/>
    </row>
    <row r="377" spans="9:11">
      <c r="I377" s="2"/>
      <c r="J377" s="4"/>
      <c r="K377" s="4"/>
    </row>
    <row r="378" spans="9:11">
      <c r="I378" s="2"/>
      <c r="J378" s="4"/>
      <c r="K378" s="4"/>
    </row>
    <row r="379" spans="9:11">
      <c r="I379" s="2"/>
      <c r="J379" s="4"/>
      <c r="K379" s="4"/>
    </row>
    <row r="380" spans="9:11">
      <c r="I380" s="2"/>
      <c r="J380" s="4"/>
      <c r="K380" s="4"/>
    </row>
    <row r="381" spans="9:11">
      <c r="I381" s="2"/>
      <c r="J381" s="4"/>
      <c r="K381" s="4"/>
    </row>
    <row r="382" spans="9:11">
      <c r="I382" s="2"/>
      <c r="J382" s="4"/>
      <c r="K382" s="4"/>
    </row>
    <row r="383" spans="9:11">
      <c r="I383" s="2"/>
      <c r="J383" s="4"/>
      <c r="K383" s="4"/>
    </row>
    <row r="384" spans="9:11">
      <c r="I384" s="2"/>
      <c r="J384" s="4"/>
      <c r="K384" s="4"/>
    </row>
    <row r="385" spans="9:11">
      <c r="I385" s="2"/>
      <c r="J385" s="4"/>
      <c r="K385" s="4"/>
    </row>
    <row r="386" spans="9:11">
      <c r="I386" s="2"/>
      <c r="J386" s="4"/>
      <c r="K386" s="4"/>
    </row>
    <row r="387" spans="9:11">
      <c r="I387" s="2"/>
      <c r="J387" s="4"/>
      <c r="K387" s="4"/>
    </row>
    <row r="388" spans="9:11">
      <c r="I388" s="2"/>
      <c r="J388" s="4"/>
      <c r="K388" s="4"/>
    </row>
    <row r="389" spans="9:11">
      <c r="I389" s="2"/>
      <c r="J389" s="4"/>
      <c r="K389" s="4"/>
    </row>
    <row r="390" spans="9:11">
      <c r="I390" s="2"/>
      <c r="J390" s="4"/>
      <c r="K390" s="4"/>
    </row>
    <row r="391" spans="9:11">
      <c r="I391" s="2"/>
      <c r="J391" s="4"/>
      <c r="K391" s="4"/>
    </row>
    <row r="392" spans="9:11">
      <c r="I392" s="2"/>
      <c r="J392" s="4"/>
      <c r="K392" s="4"/>
    </row>
    <row r="393" spans="9:11">
      <c r="I393" s="2"/>
      <c r="J393" s="4"/>
      <c r="K393" s="4"/>
    </row>
    <row r="394" spans="9:11">
      <c r="I394" s="2"/>
      <c r="J394" s="4"/>
      <c r="K394" s="4"/>
    </row>
    <row r="395" spans="9:11">
      <c r="I395" s="2"/>
      <c r="J395" s="4"/>
      <c r="K395" s="4"/>
    </row>
    <row r="396" spans="9:11">
      <c r="I396" s="2"/>
      <c r="J396" s="4"/>
      <c r="K396" s="4"/>
    </row>
    <row r="397" spans="9:11">
      <c r="I397" s="2"/>
      <c r="J397" s="4"/>
      <c r="K397" s="4"/>
    </row>
    <row r="398" spans="9:11">
      <c r="I398" s="2"/>
      <c r="J398" s="4"/>
      <c r="K398" s="4"/>
    </row>
    <row r="399" spans="9:11">
      <c r="I399" s="2"/>
      <c r="J399" s="4"/>
      <c r="K399" s="4"/>
    </row>
    <row r="400" spans="9:11">
      <c r="I400" s="2"/>
      <c r="J400" s="4"/>
      <c r="K400" s="4"/>
    </row>
    <row r="401" spans="9:11">
      <c r="I401" s="2"/>
      <c r="J401" s="4"/>
      <c r="K401" s="4"/>
    </row>
    <row r="402" spans="9:11">
      <c r="I402" s="2"/>
      <c r="J402" s="4"/>
      <c r="K402" s="4"/>
    </row>
    <row r="403" spans="9:11">
      <c r="I403" s="2"/>
      <c r="J403" s="4"/>
      <c r="K403" s="4"/>
    </row>
    <row r="404" spans="9:11">
      <c r="I404" s="2"/>
      <c r="J404" s="4"/>
      <c r="K404" s="4"/>
    </row>
    <row r="405" spans="9:11">
      <c r="I405" s="2"/>
      <c r="J405" s="4"/>
      <c r="K405" s="4"/>
    </row>
    <row r="406" spans="9:11">
      <c r="I406" s="2"/>
      <c r="J406" s="4"/>
      <c r="K406" s="4"/>
    </row>
    <row r="407" spans="9:11">
      <c r="I407" s="2"/>
      <c r="J407" s="4"/>
      <c r="K407" s="4"/>
    </row>
    <row r="408" spans="9:11">
      <c r="I408" s="2"/>
      <c r="J408" s="4"/>
      <c r="K408" s="4"/>
    </row>
    <row r="409" spans="9:11">
      <c r="I409" s="2"/>
      <c r="J409" s="4"/>
      <c r="K409" s="4"/>
    </row>
    <row r="410" spans="9:11">
      <c r="I410" s="2"/>
      <c r="J410" s="4"/>
      <c r="K410" s="4"/>
    </row>
    <row r="411" spans="9:11">
      <c r="I411" s="2"/>
      <c r="J411" s="4"/>
      <c r="K411" s="4"/>
    </row>
    <row r="412" spans="9:11">
      <c r="I412" s="2"/>
      <c r="J412" s="4"/>
      <c r="K412" s="4"/>
    </row>
    <row r="413" spans="9:11">
      <c r="I413" s="2"/>
      <c r="J413" s="4"/>
      <c r="K413" s="4"/>
    </row>
    <row r="414" spans="9:11">
      <c r="I414" s="2"/>
      <c r="J414" s="4"/>
      <c r="K414" s="4"/>
    </row>
    <row r="415" spans="9:11">
      <c r="I415" s="2"/>
      <c r="J415" s="4"/>
      <c r="K415" s="4"/>
    </row>
    <row r="416" spans="9:11">
      <c r="I416" s="2"/>
      <c r="J416" s="4"/>
      <c r="K416" s="4"/>
    </row>
    <row r="417" spans="9:11">
      <c r="I417" s="2"/>
      <c r="J417" s="4"/>
      <c r="K417" s="4"/>
    </row>
    <row r="418" spans="9:11">
      <c r="I418" s="2"/>
      <c r="J418" s="4"/>
      <c r="K418" s="4"/>
    </row>
    <row r="419" spans="9:11">
      <c r="I419" s="2"/>
      <c r="J419" s="4"/>
      <c r="K419" s="4"/>
    </row>
    <row r="420" spans="9:11">
      <c r="I420" s="2"/>
      <c r="J420" s="4"/>
      <c r="K420" s="4"/>
    </row>
    <row r="421" spans="9:11">
      <c r="I421" s="2"/>
      <c r="J421" s="4"/>
      <c r="K421" s="4"/>
    </row>
    <row r="422" spans="9:11">
      <c r="I422" s="2"/>
      <c r="J422" s="4"/>
      <c r="K422" s="4"/>
    </row>
    <row r="423" spans="9:11">
      <c r="I423" s="2"/>
      <c r="J423" s="4"/>
      <c r="K423" s="4"/>
    </row>
    <row r="424" spans="9:11">
      <c r="I424" s="2"/>
      <c r="J424" s="4"/>
      <c r="K424" s="4"/>
    </row>
    <row r="425" spans="9:11">
      <c r="I425" s="2"/>
      <c r="J425" s="4"/>
      <c r="K425" s="4"/>
    </row>
    <row r="426" spans="9:11">
      <c r="I426" s="2"/>
      <c r="J426" s="4"/>
      <c r="K426" s="4"/>
    </row>
    <row r="427" spans="9:11">
      <c r="I427" s="2"/>
      <c r="J427" s="4"/>
      <c r="K427" s="4"/>
    </row>
    <row r="428" spans="9:11">
      <c r="I428" s="2"/>
      <c r="J428" s="4"/>
      <c r="K428" s="4"/>
    </row>
    <row r="429" spans="9:11">
      <c r="I429" s="2"/>
      <c r="J429" s="4"/>
      <c r="K429" s="4"/>
    </row>
    <row r="430" spans="9:11">
      <c r="I430" s="2"/>
      <c r="J430" s="4"/>
      <c r="K430" s="4"/>
    </row>
    <row r="431" spans="9:11">
      <c r="I431" s="2"/>
      <c r="J431" s="4"/>
      <c r="K431" s="4"/>
    </row>
    <row r="432" spans="9:11">
      <c r="I432" s="2"/>
      <c r="J432" s="4"/>
      <c r="K432" s="4"/>
    </row>
    <row r="433" spans="9:11">
      <c r="I433" s="2"/>
      <c r="J433" s="4"/>
      <c r="K433" s="4"/>
    </row>
    <row r="434" spans="9:11">
      <c r="I434" s="2"/>
      <c r="J434" s="4"/>
      <c r="K434" s="4"/>
    </row>
    <row r="435" spans="9:11">
      <c r="I435" s="2"/>
      <c r="J435" s="4"/>
      <c r="K435" s="4"/>
    </row>
    <row r="436" spans="9:11">
      <c r="I436" s="2"/>
      <c r="J436" s="4"/>
      <c r="K436" s="4"/>
    </row>
    <row r="437" spans="9:11">
      <c r="I437" s="2"/>
      <c r="J437" s="4"/>
      <c r="K437" s="4"/>
    </row>
    <row r="438" spans="9:11">
      <c r="I438" s="2"/>
      <c r="J438" s="4"/>
      <c r="K438" s="4"/>
    </row>
    <row r="439" spans="9:11">
      <c r="I439" s="2"/>
      <c r="J439" s="4"/>
      <c r="K439" s="4"/>
    </row>
    <row r="440" spans="9:11">
      <c r="I440" s="2"/>
      <c r="J440" s="4"/>
      <c r="K440" s="4"/>
    </row>
    <row r="441" spans="9:11">
      <c r="I441" s="2"/>
      <c r="J441" s="4"/>
      <c r="K441" s="4"/>
    </row>
    <row r="442" spans="9:11">
      <c r="I442" s="2"/>
      <c r="J442" s="4"/>
      <c r="K442" s="4"/>
    </row>
    <row r="443" spans="9:11">
      <c r="I443" s="2"/>
      <c r="J443" s="4"/>
      <c r="K443" s="4"/>
    </row>
    <row r="444" spans="9:11">
      <c r="I444" s="2"/>
      <c r="J444" s="4"/>
      <c r="K444" s="4"/>
    </row>
    <row r="445" spans="9:11">
      <c r="I445" s="2"/>
      <c r="J445" s="4"/>
      <c r="K445" s="4"/>
    </row>
    <row r="446" spans="9:11">
      <c r="I446" s="2"/>
      <c r="J446" s="4"/>
      <c r="K446" s="4"/>
    </row>
    <row r="447" spans="9:11">
      <c r="I447" s="2"/>
      <c r="J447" s="4"/>
      <c r="K447" s="4"/>
    </row>
    <row r="448" spans="9:11">
      <c r="I448" s="2"/>
      <c r="J448" s="4"/>
      <c r="K448" s="4"/>
    </row>
    <row r="449" spans="9:11">
      <c r="I449" s="2"/>
      <c r="J449" s="4"/>
      <c r="K449" s="4"/>
    </row>
    <row r="450" spans="9:11">
      <c r="I450" s="2"/>
      <c r="J450" s="4"/>
      <c r="K450" s="4"/>
    </row>
    <row r="451" spans="9:11">
      <c r="I451" s="2"/>
      <c r="J451" s="4"/>
      <c r="K451" s="4"/>
    </row>
    <row r="452" spans="9:11">
      <c r="I452" s="2"/>
      <c r="J452" s="4"/>
      <c r="K452" s="4"/>
    </row>
    <row r="453" spans="9:11">
      <c r="I453" s="2"/>
      <c r="J453" s="4"/>
      <c r="K453" s="4"/>
    </row>
    <row r="454" spans="9:11">
      <c r="I454" s="2"/>
      <c r="J454" s="4"/>
      <c r="K454" s="4"/>
    </row>
    <row r="455" spans="9:11">
      <c r="I455" s="2"/>
      <c r="J455" s="4"/>
      <c r="K455" s="4"/>
    </row>
    <row r="456" spans="9:11">
      <c r="I456" s="2"/>
      <c r="J456" s="4"/>
      <c r="K456" s="4"/>
    </row>
    <row r="457" spans="9:11">
      <c r="I457" s="2"/>
      <c r="J457" s="4"/>
      <c r="K457" s="4"/>
    </row>
    <row r="458" spans="9:11">
      <c r="I458" s="2"/>
      <c r="J458" s="4"/>
      <c r="K458" s="4"/>
    </row>
    <row r="459" spans="9:11">
      <c r="I459" s="2"/>
      <c r="J459" s="4"/>
      <c r="K459" s="4"/>
    </row>
    <row r="460" spans="9:11">
      <c r="I460" s="2"/>
      <c r="J460" s="4"/>
      <c r="K460" s="4"/>
    </row>
    <row r="461" spans="9:11">
      <c r="I461" s="2"/>
      <c r="J461" s="4"/>
      <c r="K461" s="4"/>
    </row>
    <row r="462" spans="9:11">
      <c r="I462" s="2"/>
      <c r="J462" s="4"/>
      <c r="K462" s="4"/>
    </row>
    <row r="463" spans="9:11">
      <c r="I463" s="2"/>
      <c r="J463" s="4"/>
      <c r="K463" s="4"/>
    </row>
    <row r="464" spans="9:11">
      <c r="I464" s="2"/>
      <c r="J464" s="4"/>
      <c r="K464" s="4"/>
    </row>
    <row r="465" spans="9:11">
      <c r="I465" s="2"/>
      <c r="J465" s="4"/>
      <c r="K465" s="4"/>
    </row>
    <row r="466" spans="9:11">
      <c r="I466" s="2"/>
      <c r="J466" s="4"/>
      <c r="K466" s="4"/>
    </row>
    <row r="467" spans="9:11">
      <c r="I467" s="2"/>
      <c r="J467" s="4"/>
      <c r="K467" s="4"/>
    </row>
    <row r="468" spans="9:11">
      <c r="I468" s="2"/>
      <c r="J468" s="4"/>
      <c r="K468" s="4"/>
    </row>
    <row r="469" spans="9:11">
      <c r="I469" s="2"/>
      <c r="J469" s="4"/>
      <c r="K469" s="4"/>
    </row>
    <row r="470" spans="9:11">
      <c r="I470" s="2"/>
      <c r="J470" s="4"/>
      <c r="K470" s="4"/>
    </row>
    <row r="471" spans="9:11">
      <c r="I471" s="2"/>
      <c r="J471" s="4"/>
      <c r="K471" s="4"/>
    </row>
    <row r="472" spans="9:11">
      <c r="I472" s="2"/>
      <c r="J472" s="4"/>
      <c r="K472" s="4"/>
    </row>
    <row r="473" spans="9:11">
      <c r="I473" s="2"/>
      <c r="J473" s="4"/>
      <c r="K473" s="4"/>
    </row>
    <row r="474" spans="9:11">
      <c r="I474" s="2"/>
      <c r="J474" s="4"/>
      <c r="K474" s="4"/>
    </row>
    <row r="475" spans="9:11">
      <c r="I475" s="2"/>
      <c r="J475" s="4"/>
      <c r="K475" s="4"/>
    </row>
    <row r="476" spans="9:11">
      <c r="I476" s="2"/>
      <c r="J476" s="4"/>
      <c r="K476" s="4"/>
    </row>
    <row r="477" spans="9:11">
      <c r="I477" s="2"/>
      <c r="J477" s="4"/>
      <c r="K477" s="4"/>
    </row>
    <row r="478" spans="9:11">
      <c r="I478" s="2"/>
      <c r="J478" s="4"/>
      <c r="K478" s="4"/>
    </row>
    <row r="479" spans="9:11">
      <c r="I479" s="2"/>
      <c r="J479" s="4"/>
      <c r="K479" s="4"/>
    </row>
    <row r="480" spans="9:11">
      <c r="I480" s="2"/>
      <c r="J480" s="4"/>
      <c r="K480" s="4"/>
    </row>
    <row r="481" spans="9:11">
      <c r="I481" s="2"/>
      <c r="J481" s="4"/>
      <c r="K481" s="4"/>
    </row>
    <row r="482" spans="9:11">
      <c r="I482" s="2"/>
      <c r="J482" s="4"/>
      <c r="K482" s="4"/>
    </row>
    <row r="483" spans="9:11">
      <c r="I483" s="2"/>
      <c r="J483" s="4"/>
      <c r="K483" s="4"/>
    </row>
    <row r="484" spans="9:11">
      <c r="I484" s="2"/>
      <c r="J484" s="4"/>
      <c r="K484" s="4"/>
    </row>
    <row r="485" spans="9:11">
      <c r="I485" s="2"/>
      <c r="J485" s="4"/>
      <c r="K485" s="4"/>
    </row>
    <row r="486" spans="9:11">
      <c r="I486" s="2"/>
      <c r="J486" s="4"/>
      <c r="K486" s="4"/>
    </row>
    <row r="487" spans="9:11">
      <c r="I487" s="2"/>
      <c r="J487" s="4"/>
      <c r="K487" s="4"/>
    </row>
    <row r="488" spans="9:11">
      <c r="I488" s="2"/>
      <c r="J488" s="4"/>
      <c r="K488" s="4"/>
    </row>
    <row r="489" spans="9:11">
      <c r="I489" s="2"/>
      <c r="J489" s="4"/>
      <c r="K489" s="4"/>
    </row>
    <row r="490" spans="9:11">
      <c r="I490" s="2"/>
      <c r="J490" s="4"/>
      <c r="K490" s="4"/>
    </row>
    <row r="491" spans="9:11">
      <c r="I491" s="2"/>
      <c r="J491" s="4"/>
      <c r="K491" s="4"/>
    </row>
    <row r="492" spans="9:11">
      <c r="I492" s="2"/>
      <c r="J492" s="4"/>
      <c r="K492" s="4"/>
    </row>
    <row r="493" spans="9:11">
      <c r="I493" s="2"/>
      <c r="J493" s="4"/>
      <c r="K493" s="4"/>
    </row>
    <row r="494" spans="9:11">
      <c r="I494" s="2"/>
      <c r="J494" s="4"/>
      <c r="K494" s="4"/>
    </row>
    <row r="495" spans="9:11">
      <c r="I495" s="2"/>
      <c r="J495" s="4"/>
      <c r="K495" s="4"/>
    </row>
    <row r="496" spans="9:11">
      <c r="I496" s="2"/>
      <c r="J496" s="4"/>
      <c r="K496" s="4"/>
    </row>
    <row r="497" spans="9:11">
      <c r="I497" s="2"/>
      <c r="J497" s="4"/>
      <c r="K497" s="4"/>
    </row>
    <row r="498" spans="9:11">
      <c r="I498" s="2"/>
      <c r="J498" s="4"/>
      <c r="K498" s="4"/>
    </row>
    <row r="499" spans="9:11">
      <c r="I499" s="2"/>
      <c r="J499" s="4"/>
      <c r="K499" s="4"/>
    </row>
    <row r="500" spans="9:11">
      <c r="I500" s="2"/>
      <c r="J500" s="4"/>
      <c r="K500" s="4"/>
    </row>
    <row r="501" spans="9:11">
      <c r="I501" s="2"/>
      <c r="J501" s="4"/>
      <c r="K501" s="4"/>
    </row>
    <row r="502" spans="9:11">
      <c r="I502" s="2"/>
      <c r="J502" s="4"/>
      <c r="K502" s="4"/>
    </row>
    <row r="503" spans="9:11">
      <c r="I503" s="2"/>
      <c r="J503" s="4"/>
      <c r="K503" s="4"/>
    </row>
    <row r="504" spans="9:11">
      <c r="I504" s="2"/>
      <c r="J504" s="4"/>
      <c r="K504" s="4"/>
    </row>
    <row r="505" spans="9:11">
      <c r="I505" s="2"/>
      <c r="J505" s="4"/>
      <c r="K505" s="4"/>
    </row>
    <row r="506" spans="9:11">
      <c r="I506" s="2"/>
      <c r="J506" s="4"/>
      <c r="K506" s="4"/>
    </row>
    <row r="507" spans="9:11">
      <c r="I507" s="2"/>
      <c r="J507" s="4"/>
      <c r="K507" s="4"/>
    </row>
    <row r="508" spans="9:11">
      <c r="I508" s="2"/>
      <c r="J508" s="4"/>
      <c r="K508" s="4"/>
    </row>
    <row r="509" spans="9:11">
      <c r="I509" s="2"/>
      <c r="J509" s="4"/>
      <c r="K509" s="4"/>
    </row>
    <row r="510" spans="9:11">
      <c r="I510" s="2"/>
      <c r="J510" s="4"/>
      <c r="K510" s="4"/>
    </row>
    <row r="511" spans="9:11">
      <c r="I511" s="2"/>
      <c r="J511" s="4"/>
      <c r="K511" s="4"/>
    </row>
    <row r="512" spans="9:11">
      <c r="I512" s="2"/>
      <c r="J512" s="4"/>
      <c r="K512" s="4"/>
    </row>
    <row r="513" spans="9:11">
      <c r="I513" s="2"/>
      <c r="J513" s="4"/>
      <c r="K513" s="4"/>
    </row>
    <row r="514" spans="9:11">
      <c r="I514" s="2"/>
      <c r="K514" s="4"/>
    </row>
    <row r="515" spans="9:11">
      <c r="I515" s="2"/>
      <c r="K515" s="4"/>
    </row>
    <row r="516" spans="9:11">
      <c r="I516" s="2"/>
      <c r="K516" s="4"/>
    </row>
    <row r="101401" spans="1:1">
      <c r="A101401" t="s">
        <v>0</v>
      </c>
    </row>
  </sheetData>
  <sortState ref="A2:G333">
    <sortCondition ref="A2:A333"/>
  </sortState>
  <mergeCells count="1">
    <mergeCell ref="A1:G1"/>
  </mergeCells>
  <conditionalFormatting sqref="A2:A200 A335:A1048576">
    <cfRule type="duplicateValues" dxfId="2" priority="3"/>
  </conditionalFormatting>
  <conditionalFormatting sqref="A201:A333">
    <cfRule type="duplicateValues" dxfId="1" priority="2"/>
  </conditionalFormatting>
  <conditionalFormatting sqref="A334">
    <cfRule type="duplicateValues" dxfId="0" priority="1"/>
  </conditionalFormatting>
  <pageMargins left="0.69930555555555596" right="0.69930555555555596" top="0.75" bottom="0.75" header="0.3" footer="0.3"/>
  <pageSetup paperSize="9" orientation="portrait" horizontalDpi="1200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Runsheng Ren</cp:lastModifiedBy>
  <dcterms:created xsi:type="dcterms:W3CDTF">2017-04-08T16:20:00Z</dcterms:created>
  <dcterms:modified xsi:type="dcterms:W3CDTF">2018-05-03T00:27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